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J286" i="1" l="1"/>
  <c r="H286" i="1"/>
  <c r="F286" i="1"/>
  <c r="D286" i="1"/>
  <c r="B286" i="1"/>
  <c r="C262" i="1"/>
  <c r="R319" i="1" l="1"/>
  <c r="N322" i="1"/>
  <c r="I348" i="1"/>
  <c r="K338" i="1" l="1"/>
  <c r="K337" i="1"/>
  <c r="K336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D301" i="1"/>
  <c r="C301" i="1"/>
  <c r="E300" i="1"/>
  <c r="E299" i="1"/>
  <c r="Z255" i="1"/>
  <c r="X255" i="1"/>
  <c r="W255" i="1"/>
  <c r="Y255" i="1" s="1"/>
  <c r="V255" i="1"/>
  <c r="L255" i="1"/>
  <c r="K255" i="1"/>
  <c r="I255" i="1"/>
  <c r="H255" i="1"/>
  <c r="J255" i="1" s="1"/>
  <c r="Z254" i="1"/>
  <c r="W254" i="1"/>
  <c r="Y254" i="1" s="1"/>
  <c r="V254" i="1"/>
  <c r="X254" i="1" s="1"/>
  <c r="L254" i="1"/>
  <c r="I254" i="1"/>
  <c r="K254" i="1" s="1"/>
  <c r="H254" i="1"/>
  <c r="J254" i="1" s="1"/>
  <c r="Z253" i="1"/>
  <c r="X253" i="1"/>
  <c r="W253" i="1"/>
  <c r="Y253" i="1" s="1"/>
  <c r="V253" i="1"/>
  <c r="L253" i="1"/>
  <c r="K253" i="1"/>
  <c r="I253" i="1"/>
  <c r="H253" i="1"/>
  <c r="J253" i="1" s="1"/>
  <c r="Z252" i="1"/>
  <c r="W252" i="1"/>
  <c r="Y252" i="1" s="1"/>
  <c r="V252" i="1"/>
  <c r="X252" i="1" s="1"/>
  <c r="L252" i="1"/>
  <c r="I252" i="1"/>
  <c r="K252" i="1" s="1"/>
  <c r="H252" i="1"/>
  <c r="J252" i="1" s="1"/>
  <c r="Z251" i="1"/>
  <c r="X251" i="1"/>
  <c r="W251" i="1"/>
  <c r="Y251" i="1" s="1"/>
  <c r="V251" i="1"/>
  <c r="L251" i="1"/>
  <c r="K251" i="1"/>
  <c r="I251" i="1"/>
  <c r="H251" i="1"/>
  <c r="J251" i="1" s="1"/>
  <c r="Z250" i="1"/>
  <c r="W250" i="1"/>
  <c r="Y250" i="1" s="1"/>
  <c r="V250" i="1"/>
  <c r="X250" i="1" s="1"/>
  <c r="L250" i="1"/>
  <c r="I250" i="1"/>
  <c r="K250" i="1" s="1"/>
  <c r="H250" i="1"/>
  <c r="J250" i="1" s="1"/>
  <c r="Z249" i="1"/>
  <c r="X249" i="1"/>
  <c r="W249" i="1"/>
  <c r="Y249" i="1" s="1"/>
  <c r="V249" i="1"/>
  <c r="L249" i="1"/>
  <c r="K249" i="1"/>
  <c r="I249" i="1"/>
  <c r="H249" i="1"/>
  <c r="J249" i="1" s="1"/>
  <c r="Z248" i="1"/>
  <c r="Y248" i="1"/>
  <c r="W248" i="1"/>
  <c r="V248" i="1"/>
  <c r="X248" i="1" s="1"/>
  <c r="L248" i="1"/>
  <c r="I248" i="1"/>
  <c r="K248" i="1" s="1"/>
  <c r="H248" i="1"/>
  <c r="J248" i="1" s="1"/>
  <c r="Z247" i="1"/>
  <c r="X247" i="1"/>
  <c r="W247" i="1"/>
  <c r="Y247" i="1" s="1"/>
  <c r="V247" i="1"/>
  <c r="L247" i="1"/>
  <c r="K247" i="1"/>
  <c r="I247" i="1"/>
  <c r="H247" i="1"/>
  <c r="J247" i="1" s="1"/>
  <c r="Z246" i="1"/>
  <c r="Y246" i="1"/>
  <c r="W246" i="1"/>
  <c r="V246" i="1"/>
  <c r="X246" i="1" s="1"/>
  <c r="L246" i="1"/>
  <c r="I246" i="1"/>
  <c r="K246" i="1" s="1"/>
  <c r="H246" i="1"/>
  <c r="J246" i="1" s="1"/>
  <c r="Z245" i="1"/>
  <c r="X245" i="1"/>
  <c r="W245" i="1"/>
  <c r="Y245" i="1" s="1"/>
  <c r="V245" i="1"/>
  <c r="L245" i="1"/>
  <c r="K245" i="1"/>
  <c r="I245" i="1"/>
  <c r="H245" i="1"/>
  <c r="J245" i="1" s="1"/>
  <c r="Z244" i="1"/>
  <c r="Y244" i="1"/>
  <c r="W244" i="1"/>
  <c r="V244" i="1"/>
  <c r="X244" i="1" s="1"/>
  <c r="L244" i="1"/>
  <c r="I244" i="1"/>
  <c r="K244" i="1" s="1"/>
  <c r="H244" i="1"/>
  <c r="J244" i="1" s="1"/>
  <c r="Z243" i="1"/>
  <c r="X243" i="1"/>
  <c r="W243" i="1"/>
  <c r="Y243" i="1" s="1"/>
  <c r="V243" i="1"/>
  <c r="L243" i="1"/>
  <c r="K243" i="1"/>
  <c r="I243" i="1"/>
  <c r="H243" i="1"/>
  <c r="J243" i="1" s="1"/>
  <c r="Z242" i="1"/>
  <c r="Y242" i="1"/>
  <c r="W242" i="1"/>
  <c r="V242" i="1"/>
  <c r="X242" i="1" s="1"/>
  <c r="L242" i="1"/>
  <c r="I242" i="1"/>
  <c r="K242" i="1" s="1"/>
  <c r="H242" i="1"/>
  <c r="J242" i="1" s="1"/>
  <c r="Z241" i="1"/>
  <c r="X241" i="1"/>
  <c r="W241" i="1"/>
  <c r="Y241" i="1" s="1"/>
  <c r="V241" i="1"/>
  <c r="L241" i="1"/>
  <c r="K241" i="1"/>
  <c r="I241" i="1"/>
  <c r="H241" i="1"/>
  <c r="J241" i="1" s="1"/>
  <c r="X230" i="1"/>
  <c r="U230" i="1"/>
  <c r="W230" i="1" s="1"/>
  <c r="T230" i="1"/>
  <c r="V230" i="1" s="1"/>
  <c r="J230" i="1"/>
  <c r="G230" i="1"/>
  <c r="I230" i="1" s="1"/>
  <c r="F230" i="1"/>
  <c r="H230" i="1" s="1"/>
  <c r="X229" i="1"/>
  <c r="U229" i="1"/>
  <c r="W229" i="1" s="1"/>
  <c r="T229" i="1"/>
  <c r="V229" i="1" s="1"/>
  <c r="J229" i="1"/>
  <c r="G229" i="1"/>
  <c r="I229" i="1" s="1"/>
  <c r="F229" i="1"/>
  <c r="H229" i="1" s="1"/>
  <c r="X228" i="1"/>
  <c r="U228" i="1"/>
  <c r="W228" i="1" s="1"/>
  <c r="T228" i="1"/>
  <c r="V228" i="1" s="1"/>
  <c r="J228" i="1"/>
  <c r="G228" i="1"/>
  <c r="I228" i="1" s="1"/>
  <c r="F228" i="1"/>
  <c r="H228" i="1" s="1"/>
  <c r="X227" i="1"/>
  <c r="U227" i="1"/>
  <c r="W227" i="1" s="1"/>
  <c r="T227" i="1"/>
  <c r="V227" i="1" s="1"/>
  <c r="J227" i="1"/>
  <c r="G227" i="1"/>
  <c r="I227" i="1" s="1"/>
  <c r="F227" i="1"/>
  <c r="H227" i="1" s="1"/>
  <c r="X226" i="1"/>
  <c r="U226" i="1"/>
  <c r="W226" i="1" s="1"/>
  <c r="T226" i="1"/>
  <c r="V226" i="1" s="1"/>
  <c r="J226" i="1"/>
  <c r="G226" i="1"/>
  <c r="I226" i="1" s="1"/>
  <c r="F226" i="1"/>
  <c r="H226" i="1" s="1"/>
  <c r="U225" i="1"/>
  <c r="W225" i="1" s="1"/>
  <c r="T225" i="1"/>
  <c r="V225" i="1" s="1"/>
  <c r="G225" i="1"/>
  <c r="I225" i="1" s="1"/>
  <c r="F225" i="1"/>
  <c r="H225" i="1" s="1"/>
  <c r="X224" i="1"/>
  <c r="U224" i="1"/>
  <c r="W224" i="1" s="1"/>
  <c r="T224" i="1"/>
  <c r="V224" i="1" s="1"/>
  <c r="J224" i="1"/>
  <c r="G224" i="1"/>
  <c r="I224" i="1" s="1"/>
  <c r="F224" i="1"/>
  <c r="H224" i="1" s="1"/>
  <c r="X223" i="1"/>
  <c r="U223" i="1"/>
  <c r="W223" i="1" s="1"/>
  <c r="T223" i="1"/>
  <c r="V223" i="1" s="1"/>
  <c r="J223" i="1"/>
  <c r="G223" i="1"/>
  <c r="I223" i="1" s="1"/>
  <c r="F223" i="1"/>
  <c r="H223" i="1" s="1"/>
  <c r="X222" i="1"/>
  <c r="U222" i="1"/>
  <c r="W222" i="1" s="1"/>
  <c r="T222" i="1"/>
  <c r="V222" i="1" s="1"/>
  <c r="J222" i="1"/>
  <c r="G222" i="1"/>
  <c r="I222" i="1" s="1"/>
  <c r="F222" i="1"/>
  <c r="H222" i="1" s="1"/>
  <c r="X221" i="1"/>
  <c r="U221" i="1"/>
  <c r="W221" i="1" s="1"/>
  <c r="T221" i="1"/>
  <c r="V221" i="1" s="1"/>
  <c r="J221" i="1"/>
  <c r="H221" i="1"/>
  <c r="G221" i="1"/>
  <c r="I221" i="1" s="1"/>
  <c r="F221" i="1"/>
  <c r="X220" i="1"/>
  <c r="U220" i="1"/>
  <c r="W220" i="1" s="1"/>
  <c r="T220" i="1"/>
  <c r="V220" i="1" s="1"/>
  <c r="J220" i="1"/>
  <c r="G220" i="1"/>
  <c r="I220" i="1" s="1"/>
  <c r="F220" i="1"/>
  <c r="H220" i="1" s="1"/>
  <c r="X219" i="1"/>
  <c r="U219" i="1"/>
  <c r="W219" i="1" s="1"/>
  <c r="T219" i="1"/>
  <c r="V219" i="1" s="1"/>
  <c r="J219" i="1"/>
  <c r="G219" i="1"/>
  <c r="I219" i="1" s="1"/>
  <c r="F219" i="1"/>
  <c r="H219" i="1" s="1"/>
  <c r="X218" i="1"/>
  <c r="U218" i="1"/>
  <c r="W218" i="1" s="1"/>
  <c r="T218" i="1"/>
  <c r="V218" i="1" s="1"/>
  <c r="J218" i="1"/>
  <c r="G218" i="1"/>
  <c r="I218" i="1" s="1"/>
  <c r="F218" i="1"/>
  <c r="H218" i="1" s="1"/>
  <c r="X217" i="1"/>
  <c r="U217" i="1"/>
  <c r="W217" i="1" s="1"/>
  <c r="T217" i="1"/>
  <c r="V217" i="1" s="1"/>
  <c r="J217" i="1"/>
  <c r="G217" i="1"/>
  <c r="I217" i="1" s="1"/>
  <c r="F217" i="1"/>
  <c r="H217" i="1" s="1"/>
  <c r="X216" i="1"/>
  <c r="U216" i="1"/>
  <c r="W216" i="1" s="1"/>
  <c r="T216" i="1"/>
  <c r="V216" i="1" s="1"/>
  <c r="J216" i="1"/>
  <c r="G216" i="1"/>
  <c r="I216" i="1" s="1"/>
  <c r="F216" i="1"/>
  <c r="H216" i="1" s="1"/>
  <c r="X215" i="1"/>
  <c r="U215" i="1"/>
  <c r="W215" i="1" s="1"/>
  <c r="T215" i="1"/>
  <c r="V215" i="1" s="1"/>
  <c r="J215" i="1"/>
  <c r="G215" i="1"/>
  <c r="I215" i="1" s="1"/>
  <c r="F215" i="1"/>
  <c r="H215" i="1" s="1"/>
  <c r="X214" i="1"/>
  <c r="U214" i="1"/>
  <c r="W214" i="1" s="1"/>
  <c r="T214" i="1"/>
  <c r="V214" i="1" s="1"/>
  <c r="J214" i="1"/>
  <c r="G214" i="1"/>
  <c r="I214" i="1" s="1"/>
  <c r="F214" i="1"/>
  <c r="H214" i="1" s="1"/>
  <c r="X213" i="1"/>
  <c r="U213" i="1"/>
  <c r="W213" i="1" s="1"/>
  <c r="T213" i="1"/>
  <c r="V213" i="1" s="1"/>
  <c r="J213" i="1"/>
  <c r="I213" i="1"/>
  <c r="G213" i="1"/>
  <c r="F213" i="1"/>
  <c r="H213" i="1" s="1"/>
  <c r="E301" i="1" l="1"/>
  <c r="C312" i="1" s="1"/>
  <c r="D311" i="1" l="1"/>
  <c r="D312" i="1"/>
  <c r="C311" i="1"/>
  <c r="B315" i="1" s="1"/>
  <c r="O198" i="1" l="1"/>
  <c r="F198" i="1"/>
  <c r="O197" i="1"/>
  <c r="F197" i="1"/>
  <c r="O196" i="1"/>
  <c r="F196" i="1"/>
  <c r="O195" i="1"/>
  <c r="F195" i="1"/>
  <c r="O190" i="1"/>
  <c r="H190" i="1"/>
  <c r="O189" i="1"/>
  <c r="H189" i="1"/>
  <c r="O188" i="1"/>
  <c r="H188" i="1"/>
  <c r="O187" i="1"/>
  <c r="H187" i="1"/>
  <c r="P181" i="1"/>
  <c r="O181" i="1"/>
  <c r="N181" i="1"/>
  <c r="J181" i="1"/>
  <c r="I181" i="1"/>
  <c r="H181" i="1"/>
  <c r="D181" i="1"/>
  <c r="C181" i="1"/>
  <c r="B181" i="1"/>
  <c r="P180" i="1"/>
  <c r="O180" i="1"/>
  <c r="N180" i="1"/>
  <c r="J180" i="1"/>
  <c r="I180" i="1"/>
  <c r="H180" i="1"/>
  <c r="D180" i="1"/>
  <c r="C180" i="1"/>
  <c r="B180" i="1"/>
  <c r="P179" i="1"/>
  <c r="O179" i="1"/>
  <c r="N179" i="1"/>
  <c r="J179" i="1"/>
  <c r="I179" i="1"/>
  <c r="H179" i="1"/>
  <c r="D179" i="1"/>
  <c r="C179" i="1"/>
  <c r="B179" i="1"/>
  <c r="P178" i="1"/>
  <c r="O178" i="1"/>
  <c r="N178" i="1"/>
  <c r="K178" i="1"/>
  <c r="J178" i="1"/>
  <c r="I178" i="1"/>
  <c r="H178" i="1"/>
  <c r="E178" i="1"/>
  <c r="D178" i="1"/>
  <c r="C178" i="1"/>
  <c r="B178" i="1"/>
  <c r="Q179" i="1" l="1"/>
  <c r="Q178" i="1"/>
  <c r="Q180" i="1"/>
  <c r="Q181" i="1"/>
  <c r="L178" i="1"/>
  <c r="L180" i="1"/>
  <c r="L181" i="1"/>
  <c r="L179" i="1"/>
  <c r="N155" i="1" l="1"/>
  <c r="M155" i="1"/>
  <c r="L155" i="1"/>
  <c r="D155" i="1"/>
  <c r="C155" i="1"/>
  <c r="B155" i="1"/>
  <c r="N154" i="1"/>
  <c r="M154" i="1"/>
  <c r="L154" i="1"/>
  <c r="D154" i="1"/>
  <c r="C154" i="1"/>
  <c r="B154" i="1"/>
  <c r="N153" i="1"/>
  <c r="M153" i="1"/>
  <c r="L153" i="1"/>
  <c r="D153" i="1"/>
  <c r="C153" i="1"/>
  <c r="B153" i="1"/>
  <c r="N152" i="1"/>
  <c r="M152" i="1"/>
  <c r="L152" i="1"/>
  <c r="D152" i="1"/>
  <c r="C152" i="1"/>
  <c r="B152" i="1"/>
  <c r="N151" i="1"/>
  <c r="M151" i="1"/>
  <c r="L151" i="1"/>
  <c r="D151" i="1"/>
  <c r="C151" i="1"/>
  <c r="B151" i="1"/>
  <c r="N150" i="1"/>
  <c r="M150" i="1"/>
  <c r="L150" i="1"/>
  <c r="D150" i="1"/>
  <c r="C150" i="1"/>
  <c r="B150" i="1"/>
  <c r="N149" i="1"/>
  <c r="M149" i="1"/>
  <c r="L149" i="1"/>
  <c r="D149" i="1"/>
  <c r="C149" i="1"/>
  <c r="B149" i="1"/>
  <c r="N148" i="1"/>
  <c r="M148" i="1"/>
  <c r="L148" i="1"/>
  <c r="D148" i="1"/>
  <c r="C148" i="1"/>
  <c r="B148" i="1"/>
  <c r="N133" i="1"/>
  <c r="M133" i="1"/>
  <c r="L133" i="1"/>
  <c r="D133" i="1"/>
  <c r="C133" i="1"/>
  <c r="B133" i="1"/>
  <c r="N132" i="1"/>
  <c r="M132" i="1"/>
  <c r="L132" i="1"/>
  <c r="D132" i="1"/>
  <c r="C132" i="1"/>
  <c r="B132" i="1"/>
  <c r="N131" i="1"/>
  <c r="M131" i="1"/>
  <c r="L131" i="1"/>
  <c r="D131" i="1"/>
  <c r="C131" i="1"/>
  <c r="B131" i="1"/>
  <c r="N130" i="1"/>
  <c r="M130" i="1"/>
  <c r="L130" i="1"/>
  <c r="D130" i="1"/>
  <c r="C130" i="1"/>
  <c r="B130" i="1"/>
  <c r="N129" i="1"/>
  <c r="M129" i="1"/>
  <c r="L129" i="1"/>
  <c r="D129" i="1"/>
  <c r="C129" i="1"/>
  <c r="B129" i="1"/>
  <c r="N128" i="1"/>
  <c r="M128" i="1"/>
  <c r="L128" i="1"/>
  <c r="D128" i="1"/>
  <c r="C128" i="1"/>
  <c r="B128" i="1"/>
  <c r="N127" i="1"/>
  <c r="M127" i="1"/>
  <c r="L127" i="1"/>
  <c r="D127" i="1"/>
  <c r="C127" i="1"/>
  <c r="B127" i="1"/>
  <c r="N126" i="1"/>
  <c r="M126" i="1"/>
  <c r="L126" i="1"/>
  <c r="D126" i="1"/>
  <c r="C126" i="1"/>
  <c r="B126" i="1"/>
  <c r="N111" i="1"/>
  <c r="M111" i="1"/>
  <c r="L111" i="1"/>
  <c r="D111" i="1"/>
  <c r="C111" i="1"/>
  <c r="B111" i="1"/>
  <c r="N110" i="1"/>
  <c r="M110" i="1"/>
  <c r="L110" i="1"/>
  <c r="E110" i="1"/>
  <c r="D110" i="1"/>
  <c r="C110" i="1"/>
  <c r="B110" i="1"/>
  <c r="N109" i="1"/>
  <c r="M109" i="1"/>
  <c r="L109" i="1"/>
  <c r="D109" i="1"/>
  <c r="C109" i="1"/>
  <c r="B109" i="1"/>
  <c r="N108" i="1"/>
  <c r="M108" i="1"/>
  <c r="L108" i="1"/>
  <c r="D108" i="1"/>
  <c r="C108" i="1"/>
  <c r="B108" i="1"/>
  <c r="N107" i="1"/>
  <c r="M107" i="1"/>
  <c r="L107" i="1"/>
  <c r="D107" i="1"/>
  <c r="C107" i="1"/>
  <c r="B107" i="1"/>
  <c r="N106" i="1"/>
  <c r="M106" i="1"/>
  <c r="L106" i="1"/>
  <c r="D106" i="1"/>
  <c r="C106" i="1"/>
  <c r="B106" i="1"/>
  <c r="N105" i="1"/>
  <c r="M105" i="1"/>
  <c r="L105" i="1"/>
  <c r="D105" i="1"/>
  <c r="C105" i="1"/>
  <c r="B105" i="1"/>
  <c r="Q104" i="1"/>
  <c r="P104" i="1"/>
  <c r="O104" i="1"/>
  <c r="N104" i="1"/>
  <c r="M104" i="1"/>
  <c r="L104" i="1"/>
  <c r="G104" i="1"/>
  <c r="F104" i="1"/>
  <c r="E104" i="1"/>
  <c r="D104" i="1"/>
  <c r="C104" i="1"/>
  <c r="B104" i="1"/>
  <c r="N90" i="1"/>
  <c r="M90" i="1"/>
  <c r="L90" i="1"/>
  <c r="E90" i="1"/>
  <c r="D90" i="1"/>
  <c r="C90" i="1"/>
  <c r="B90" i="1"/>
  <c r="N89" i="1"/>
  <c r="M89" i="1"/>
  <c r="L89" i="1"/>
  <c r="D89" i="1"/>
  <c r="C89" i="1"/>
  <c r="B89" i="1"/>
  <c r="N88" i="1"/>
  <c r="M88" i="1"/>
  <c r="L88" i="1"/>
  <c r="D88" i="1"/>
  <c r="C88" i="1"/>
  <c r="B88" i="1"/>
  <c r="O87" i="1"/>
  <c r="N87" i="1"/>
  <c r="M87" i="1"/>
  <c r="L87" i="1"/>
  <c r="E87" i="1"/>
  <c r="D87" i="1"/>
  <c r="C87" i="1"/>
  <c r="B87" i="1"/>
  <c r="N86" i="1"/>
  <c r="M86" i="1"/>
  <c r="L86" i="1"/>
  <c r="D86" i="1"/>
  <c r="C86" i="1"/>
  <c r="B86" i="1"/>
  <c r="O85" i="1"/>
  <c r="N85" i="1"/>
  <c r="L85" i="1"/>
  <c r="E85" i="1"/>
  <c r="D85" i="1"/>
  <c r="C85" i="1"/>
  <c r="B85" i="1"/>
  <c r="N84" i="1"/>
  <c r="M84" i="1"/>
  <c r="L84" i="1"/>
  <c r="D84" i="1"/>
  <c r="C84" i="1"/>
  <c r="B84" i="1"/>
  <c r="O83" i="1"/>
  <c r="N83" i="1"/>
  <c r="M83" i="1"/>
  <c r="L83" i="1"/>
  <c r="E83" i="1"/>
  <c r="D83" i="1"/>
  <c r="C83" i="1"/>
  <c r="B83" i="1"/>
  <c r="R69" i="1"/>
  <c r="G69" i="1"/>
  <c r="R68" i="1"/>
  <c r="G68" i="1"/>
  <c r="R67" i="1"/>
  <c r="G67" i="1"/>
  <c r="R66" i="1"/>
  <c r="G66" i="1"/>
  <c r="R65" i="1"/>
  <c r="G65" i="1"/>
  <c r="R64" i="1"/>
  <c r="G64" i="1"/>
  <c r="R63" i="1"/>
  <c r="G63" i="1"/>
  <c r="R57" i="1"/>
  <c r="G57" i="1"/>
  <c r="R56" i="1"/>
  <c r="G56" i="1"/>
  <c r="R55" i="1"/>
  <c r="G55" i="1"/>
  <c r="R54" i="1"/>
  <c r="G54" i="1"/>
  <c r="R53" i="1"/>
  <c r="G53" i="1"/>
  <c r="R52" i="1"/>
  <c r="G52" i="1"/>
  <c r="R51" i="1"/>
  <c r="G51" i="1"/>
  <c r="N46" i="1"/>
  <c r="M46" i="1"/>
  <c r="L46" i="1"/>
  <c r="D46" i="1"/>
  <c r="C46" i="1"/>
  <c r="B46" i="1"/>
  <c r="N45" i="1"/>
  <c r="M45" i="1"/>
  <c r="L45" i="1"/>
  <c r="D45" i="1"/>
  <c r="C45" i="1"/>
  <c r="B45" i="1"/>
  <c r="N44" i="1"/>
  <c r="M44" i="1"/>
  <c r="L44" i="1"/>
  <c r="D44" i="1"/>
  <c r="C44" i="1"/>
  <c r="B44" i="1"/>
  <c r="N43" i="1"/>
  <c r="M43" i="1"/>
  <c r="L43" i="1"/>
  <c r="D43" i="1"/>
  <c r="C43" i="1"/>
  <c r="B43" i="1"/>
  <c r="N42" i="1"/>
  <c r="M42" i="1"/>
  <c r="L42" i="1"/>
  <c r="D42" i="1"/>
  <c r="C42" i="1"/>
  <c r="B42" i="1"/>
  <c r="N41" i="1"/>
  <c r="M41" i="1"/>
  <c r="L41" i="1"/>
  <c r="D41" i="1"/>
  <c r="C41" i="1"/>
  <c r="B41" i="1"/>
  <c r="N40" i="1"/>
  <c r="M40" i="1"/>
  <c r="L40" i="1"/>
  <c r="D40" i="1"/>
  <c r="C40" i="1"/>
  <c r="B40" i="1"/>
  <c r="O39" i="1"/>
  <c r="N39" i="1"/>
  <c r="M39" i="1"/>
  <c r="L39" i="1"/>
  <c r="E39" i="1"/>
  <c r="D39" i="1"/>
  <c r="C39" i="1"/>
  <c r="B39" i="1"/>
  <c r="N23" i="1"/>
  <c r="M23" i="1"/>
  <c r="L23" i="1"/>
  <c r="D23" i="1"/>
  <c r="C23" i="1"/>
  <c r="B23" i="1"/>
  <c r="P22" i="1"/>
  <c r="O22" i="1"/>
  <c r="N22" i="1"/>
  <c r="M22" i="1"/>
  <c r="L22" i="1"/>
  <c r="F22" i="1"/>
  <c r="E22" i="1"/>
  <c r="D22" i="1"/>
  <c r="C22" i="1"/>
  <c r="B22" i="1"/>
  <c r="N21" i="1"/>
  <c r="M21" i="1"/>
  <c r="L21" i="1"/>
  <c r="D21" i="1"/>
  <c r="C21" i="1"/>
  <c r="B21" i="1"/>
  <c r="P20" i="1"/>
  <c r="O20" i="1"/>
  <c r="N20" i="1"/>
  <c r="M20" i="1"/>
  <c r="L20" i="1"/>
  <c r="F20" i="1"/>
  <c r="E20" i="1"/>
  <c r="D20" i="1"/>
  <c r="C20" i="1"/>
  <c r="B20" i="1"/>
  <c r="N19" i="1"/>
  <c r="M19" i="1"/>
  <c r="L19" i="1"/>
  <c r="D19" i="1"/>
  <c r="C19" i="1"/>
  <c r="B19" i="1"/>
  <c r="P18" i="1"/>
  <c r="O18" i="1"/>
  <c r="N18" i="1"/>
  <c r="M18" i="1"/>
  <c r="L18" i="1"/>
  <c r="F18" i="1"/>
  <c r="E18" i="1"/>
  <c r="D18" i="1"/>
  <c r="C18" i="1"/>
  <c r="B18" i="1"/>
  <c r="N17" i="1"/>
  <c r="M17" i="1"/>
  <c r="L17" i="1"/>
  <c r="D17" i="1"/>
  <c r="C17" i="1"/>
  <c r="B17" i="1"/>
  <c r="P16" i="1"/>
  <c r="O16" i="1"/>
  <c r="N16" i="1"/>
  <c r="M16" i="1"/>
  <c r="L16" i="1"/>
  <c r="F16" i="1"/>
  <c r="E16" i="1"/>
  <c r="D16" i="1"/>
  <c r="C16" i="1"/>
  <c r="B16" i="1"/>
  <c r="R23" i="1" l="1"/>
  <c r="R46" i="1"/>
  <c r="G19" i="1"/>
  <c r="G41" i="1"/>
  <c r="G86" i="1"/>
  <c r="R86" i="1"/>
  <c r="H109" i="1"/>
  <c r="R111" i="1"/>
  <c r="G22" i="1"/>
  <c r="G87" i="1"/>
  <c r="G90" i="1"/>
  <c r="R90" i="1"/>
  <c r="H111" i="1"/>
  <c r="G133" i="1"/>
  <c r="R133" i="1"/>
  <c r="G155" i="1"/>
  <c r="R155" i="1"/>
  <c r="G20" i="1"/>
  <c r="R87" i="1"/>
  <c r="G88" i="1"/>
  <c r="R88" i="1"/>
  <c r="G89" i="1"/>
  <c r="R89" i="1"/>
  <c r="G127" i="1"/>
  <c r="R127" i="1"/>
  <c r="G128" i="1"/>
  <c r="R128" i="1"/>
  <c r="G129" i="1"/>
  <c r="R129" i="1"/>
  <c r="G130" i="1"/>
  <c r="R130" i="1"/>
  <c r="G131" i="1"/>
  <c r="R131" i="1"/>
  <c r="G132" i="1"/>
  <c r="R132" i="1"/>
  <c r="G18" i="1"/>
  <c r="R17" i="1"/>
  <c r="R18" i="1"/>
  <c r="R19" i="1"/>
  <c r="G21" i="1"/>
  <c r="R22" i="1"/>
  <c r="G23" i="1"/>
  <c r="G40" i="1"/>
  <c r="R40" i="1"/>
  <c r="R41" i="1"/>
  <c r="G42" i="1"/>
  <c r="R42" i="1"/>
  <c r="G43" i="1"/>
  <c r="R43" i="1"/>
  <c r="G44" i="1"/>
  <c r="R44" i="1"/>
  <c r="G45" i="1"/>
  <c r="R45" i="1"/>
  <c r="G46" i="1"/>
  <c r="G84" i="1"/>
  <c r="R84" i="1"/>
  <c r="H105" i="1"/>
  <c r="R105" i="1"/>
  <c r="H106" i="1"/>
  <c r="R106" i="1"/>
  <c r="H107" i="1"/>
  <c r="R107" i="1"/>
  <c r="H108" i="1"/>
  <c r="R108" i="1"/>
  <c r="R109" i="1"/>
  <c r="G17" i="1"/>
  <c r="R20" i="1"/>
  <c r="R21" i="1"/>
  <c r="G85" i="1"/>
  <c r="R85" i="1"/>
  <c r="H110" i="1"/>
  <c r="R110" i="1"/>
  <c r="G149" i="1"/>
  <c r="R149" i="1"/>
  <c r="G150" i="1"/>
  <c r="R150" i="1"/>
  <c r="G151" i="1"/>
  <c r="R151" i="1"/>
  <c r="G152" i="1"/>
  <c r="R152" i="1"/>
  <c r="G153" i="1"/>
  <c r="R153" i="1"/>
  <c r="G154" i="1"/>
  <c r="R154" i="1"/>
</calcChain>
</file>

<file path=xl/sharedStrings.xml><?xml version="1.0" encoding="utf-8"?>
<sst xmlns="http://schemas.openxmlformats.org/spreadsheetml/2006/main" count="648" uniqueCount="247">
  <si>
    <t>Figure 1</t>
    <phoneticPr fontId="1" type="noConversion"/>
  </si>
  <si>
    <t>/</t>
    <phoneticPr fontId="1" type="noConversion"/>
  </si>
  <si>
    <t>/</t>
    <phoneticPr fontId="3" type="noConversion"/>
  </si>
  <si>
    <t>/</t>
    <phoneticPr fontId="3" type="noConversion"/>
  </si>
  <si>
    <t>*</t>
    <phoneticPr fontId="1" type="noConversion"/>
  </si>
  <si>
    <t>*</t>
    <phoneticPr fontId="3" type="noConversion"/>
  </si>
  <si>
    <t>***</t>
    <phoneticPr fontId="3" type="noConversion"/>
  </si>
  <si>
    <t>****</t>
    <phoneticPr fontId="1" type="noConversion"/>
  </si>
  <si>
    <t>****</t>
    <phoneticPr fontId="3" type="noConversion"/>
  </si>
  <si>
    <t>/</t>
    <phoneticPr fontId="3" type="noConversion"/>
  </si>
  <si>
    <t>*</t>
    <phoneticPr fontId="3" type="noConversion"/>
  </si>
  <si>
    <t>**</t>
    <phoneticPr fontId="1" type="noConversion"/>
  </si>
  <si>
    <t>**</t>
    <phoneticPr fontId="3" type="noConversion"/>
  </si>
  <si>
    <t>**</t>
    <phoneticPr fontId="3" type="noConversion"/>
  </si>
  <si>
    <t>***</t>
    <phoneticPr fontId="3" type="noConversion"/>
  </si>
  <si>
    <t>****</t>
    <phoneticPr fontId="3" type="noConversion"/>
  </si>
  <si>
    <t>**</t>
    <phoneticPr fontId="3" type="noConversion"/>
  </si>
  <si>
    <t>***</t>
    <phoneticPr fontId="3" type="noConversion"/>
  </si>
  <si>
    <t>****</t>
    <phoneticPr fontId="3" type="noConversion"/>
  </si>
  <si>
    <t>/</t>
    <phoneticPr fontId="3" type="noConversion"/>
  </si>
  <si>
    <t>/</t>
    <phoneticPr fontId="3" type="noConversion"/>
  </si>
  <si>
    <t>*</t>
    <phoneticPr fontId="3" type="noConversion"/>
  </si>
  <si>
    <t>Significance</t>
    <phoneticPr fontId="3" type="noConversion"/>
  </si>
  <si>
    <t>digoxin--Concentration (nM)</t>
    <phoneticPr fontId="3" type="noConversion"/>
  </si>
  <si>
    <t>ouabain--Concentration (nM)</t>
    <phoneticPr fontId="3" type="noConversion"/>
  </si>
  <si>
    <t>PFU/mL</t>
    <phoneticPr fontId="3" type="noConversion"/>
  </si>
  <si>
    <t>P value</t>
    <phoneticPr fontId="3" type="noConversion"/>
  </si>
  <si>
    <t>PFU/mL</t>
    <phoneticPr fontId="3" type="noConversion"/>
  </si>
  <si>
    <t>ZIKV RNA/GAPDH RNA(relative to control)</t>
    <phoneticPr fontId="3" type="noConversion"/>
  </si>
  <si>
    <t>Log10(PFU/mL)</t>
    <phoneticPr fontId="3" type="noConversion"/>
  </si>
  <si>
    <t>Figure 1e             （Huh 7 cells-H/PF/2013-pfu-2 drugs）</t>
    <phoneticPr fontId="3" type="noConversion"/>
  </si>
  <si>
    <t>Figure 1f             （Huh 7 cells-MRS-pfu-2 drugs）</t>
    <phoneticPr fontId="3" type="noConversion"/>
  </si>
  <si>
    <t>Figure 1g             （U251 cells-H/PF/2013-pfu-2 drugs）</t>
    <phoneticPr fontId="3" type="noConversion"/>
  </si>
  <si>
    <t>Figure 1h             （U251 cells-MRS-pfu-2 drugs）</t>
    <phoneticPr fontId="3" type="noConversion"/>
  </si>
  <si>
    <t>Figure 1a             （Vero cells-H/PF/2013-pfu-2 drugs）</t>
    <phoneticPr fontId="3" type="noConversion"/>
  </si>
  <si>
    <t>Figure 1c             （Vero cells-MRS-pfu-2 drugs）</t>
    <phoneticPr fontId="3" type="noConversion"/>
  </si>
  <si>
    <t>Figure 1b             （Vero cells-H/PF/2013-QPCR-2 drugs）</t>
    <phoneticPr fontId="3" type="noConversion"/>
  </si>
  <si>
    <t>Figure 1d             （Vero cells-MRS-QPCR-2 drugs）</t>
    <phoneticPr fontId="3" type="noConversion"/>
  </si>
  <si>
    <t>Figure 2</t>
    <phoneticPr fontId="1" type="noConversion"/>
  </si>
  <si>
    <t>virucidal</t>
  </si>
  <si>
    <t>pre</t>
  </si>
  <si>
    <t>during</t>
  </si>
  <si>
    <t>post</t>
  </si>
  <si>
    <t>/</t>
    <phoneticPr fontId="3" type="noConversion"/>
  </si>
  <si>
    <t>/</t>
    <phoneticPr fontId="3" type="noConversion"/>
  </si>
  <si>
    <t>*</t>
    <phoneticPr fontId="3" type="noConversion"/>
  </si>
  <si>
    <t>Figure 2a</t>
    <phoneticPr fontId="1" type="noConversion"/>
  </si>
  <si>
    <t>*</t>
    <phoneticPr fontId="3" type="noConversion"/>
  </si>
  <si>
    <t>Transform to Log10 (PFU/mL)</t>
    <phoneticPr fontId="3" type="noConversion"/>
  </si>
  <si>
    <t>digoxin</t>
    <phoneticPr fontId="1" type="noConversion"/>
  </si>
  <si>
    <t>control</t>
    <phoneticPr fontId="1" type="noConversion"/>
  </si>
  <si>
    <t>ouabain</t>
    <phoneticPr fontId="1" type="noConversion"/>
  </si>
  <si>
    <t>ouabain</t>
    <phoneticPr fontId="1" type="noConversion"/>
  </si>
  <si>
    <t>control</t>
    <phoneticPr fontId="1" type="noConversion"/>
  </si>
  <si>
    <t>ZIKV titer (PFU/mL)</t>
    <phoneticPr fontId="1" type="noConversion"/>
  </si>
  <si>
    <t>Figure 2b</t>
    <phoneticPr fontId="1" type="noConversion"/>
  </si>
  <si>
    <t>ZIKV replicon 2 h</t>
    <phoneticPr fontId="3" type="noConversion"/>
  </si>
  <si>
    <t>ZIKV replicon 48 h</t>
    <phoneticPr fontId="3" type="noConversion"/>
  </si>
  <si>
    <t>digoxin--concentration (μM)</t>
    <phoneticPr fontId="3" type="noConversion"/>
  </si>
  <si>
    <t>ouabain--concentration (μM)</t>
    <phoneticPr fontId="3" type="noConversion"/>
  </si>
  <si>
    <t>Luciferase activity (% relative to control)</t>
    <phoneticPr fontId="1" type="noConversion"/>
  </si>
  <si>
    <t>ZIKV+vehicle</t>
  </si>
  <si>
    <t>ZIKV+vehicle</t>
    <phoneticPr fontId="1" type="noConversion"/>
  </si>
  <si>
    <t>ZIKV+ouabain</t>
    <phoneticPr fontId="1" type="noConversion"/>
  </si>
  <si>
    <t>P value</t>
    <phoneticPr fontId="1" type="noConversion"/>
  </si>
  <si>
    <t>Significance</t>
    <phoneticPr fontId="1" type="noConversion"/>
  </si>
  <si>
    <t>1 d</t>
    <phoneticPr fontId="1" type="noConversion"/>
  </si>
  <si>
    <t>2 d</t>
    <phoneticPr fontId="1" type="noConversion"/>
  </si>
  <si>
    <t>3 d</t>
    <phoneticPr fontId="1" type="noConversion"/>
  </si>
  <si>
    <t>4 d</t>
    <phoneticPr fontId="1" type="noConversion"/>
  </si>
  <si>
    <t>5 d</t>
    <phoneticPr fontId="1" type="noConversion"/>
  </si>
  <si>
    <t>SD</t>
    <phoneticPr fontId="1" type="noConversion"/>
  </si>
  <si>
    <t>SD*100</t>
    <phoneticPr fontId="1" type="noConversion"/>
  </si>
  <si>
    <t>NaCl</t>
    <phoneticPr fontId="1" type="noConversion"/>
  </si>
  <si>
    <t>DMSO</t>
  </si>
  <si>
    <t>**</t>
    <phoneticPr fontId="1" type="noConversion"/>
  </si>
  <si>
    <t>***</t>
    <phoneticPr fontId="1" type="noConversion"/>
  </si>
  <si>
    <t>****</t>
    <phoneticPr fontId="1" type="noConversion"/>
  </si>
  <si>
    <t>*</t>
    <phoneticPr fontId="1" type="noConversion"/>
  </si>
  <si>
    <t>**</t>
    <phoneticPr fontId="1" type="noConversion"/>
  </si>
  <si>
    <t>***</t>
    <phoneticPr fontId="1" type="noConversion"/>
  </si>
  <si>
    <t>***</t>
    <phoneticPr fontId="1" type="noConversion"/>
  </si>
  <si>
    <t>**</t>
    <phoneticPr fontId="1" type="noConversion"/>
  </si>
  <si>
    <t>***</t>
    <phoneticPr fontId="1" type="noConversion"/>
  </si>
  <si>
    <t>****</t>
    <phoneticPr fontId="1" type="noConversion"/>
  </si>
  <si>
    <t>***</t>
    <phoneticPr fontId="1" type="noConversion"/>
  </si>
  <si>
    <t>***</t>
    <phoneticPr fontId="1" type="noConversion"/>
  </si>
  <si>
    <t>****</t>
    <phoneticPr fontId="1" type="noConversion"/>
  </si>
  <si>
    <t>**</t>
    <phoneticPr fontId="1" type="noConversion"/>
  </si>
  <si>
    <t>****</t>
    <phoneticPr fontId="1" type="noConversion"/>
  </si>
  <si>
    <t>**</t>
    <phoneticPr fontId="1" type="noConversion"/>
  </si>
  <si>
    <t>KCl</t>
    <phoneticPr fontId="1" type="noConversion"/>
  </si>
  <si>
    <t>*</t>
    <phoneticPr fontId="1" type="noConversion"/>
  </si>
  <si>
    <t>****</t>
    <phoneticPr fontId="1" type="noConversion"/>
  </si>
  <si>
    <t>Figure 5</t>
    <phoneticPr fontId="1" type="noConversion"/>
  </si>
  <si>
    <t>Figure 4</t>
    <phoneticPr fontId="1" type="noConversion"/>
  </si>
  <si>
    <t>100 mM</t>
    <phoneticPr fontId="1" type="noConversion"/>
  </si>
  <si>
    <t>50 mM</t>
    <phoneticPr fontId="1" type="noConversion"/>
  </si>
  <si>
    <t>25 mM</t>
    <phoneticPr fontId="1" type="noConversion"/>
  </si>
  <si>
    <t>12.5 mM</t>
    <phoneticPr fontId="1" type="noConversion"/>
  </si>
  <si>
    <t>6.25 mM</t>
    <phoneticPr fontId="1" type="noConversion"/>
  </si>
  <si>
    <t>0 mM</t>
    <phoneticPr fontId="1" type="noConversion"/>
  </si>
  <si>
    <t>100 mM</t>
    <phoneticPr fontId="1" type="noConversion"/>
  </si>
  <si>
    <t>12.5 mM</t>
    <phoneticPr fontId="1" type="noConversion"/>
  </si>
  <si>
    <t>6.25 mM</t>
    <phoneticPr fontId="1" type="noConversion"/>
  </si>
  <si>
    <t>50 mM</t>
    <phoneticPr fontId="1" type="noConversion"/>
  </si>
  <si>
    <t>0 mM</t>
    <phoneticPr fontId="1" type="noConversion"/>
  </si>
  <si>
    <t>49 nM Digoxin</t>
    <phoneticPr fontId="1" type="noConversion"/>
  </si>
  <si>
    <t>49 nM Digoxin</t>
    <phoneticPr fontId="1" type="noConversion"/>
  </si>
  <si>
    <t>49 nM Digoxin</t>
    <phoneticPr fontId="1" type="noConversion"/>
  </si>
  <si>
    <t>98 nM Digoxin</t>
    <phoneticPr fontId="1" type="noConversion"/>
  </si>
  <si>
    <t>98 nM Digoxin</t>
    <phoneticPr fontId="1" type="noConversion"/>
  </si>
  <si>
    <t>98 nM Digoxin</t>
    <phoneticPr fontId="1" type="noConversion"/>
  </si>
  <si>
    <t>98 nM Digoxin</t>
    <phoneticPr fontId="1" type="noConversion"/>
  </si>
  <si>
    <t>196 nM Digoxin</t>
    <phoneticPr fontId="1" type="noConversion"/>
  </si>
  <si>
    <t>196 nM Digoxin</t>
    <phoneticPr fontId="1" type="noConversion"/>
  </si>
  <si>
    <t>196 nM Digoxin</t>
    <phoneticPr fontId="1" type="noConversion"/>
  </si>
  <si>
    <t>49 nM Ouabain</t>
    <phoneticPr fontId="1" type="noConversion"/>
  </si>
  <si>
    <t>49 nM Ouabain</t>
    <phoneticPr fontId="1" type="noConversion"/>
  </si>
  <si>
    <t>49 nM Ouabain</t>
    <phoneticPr fontId="1" type="noConversion"/>
  </si>
  <si>
    <t>98 nM Ouabain</t>
    <phoneticPr fontId="1" type="noConversion"/>
  </si>
  <si>
    <t>98 nM Ouabain</t>
    <phoneticPr fontId="1" type="noConversion"/>
  </si>
  <si>
    <t>98 nM Ouabain</t>
    <phoneticPr fontId="1" type="noConversion"/>
  </si>
  <si>
    <t>196 nM Ouabain</t>
    <phoneticPr fontId="1" type="noConversion"/>
  </si>
  <si>
    <t>196 nM Ouabain</t>
    <phoneticPr fontId="1" type="noConversion"/>
  </si>
  <si>
    <t>100 mM</t>
    <phoneticPr fontId="1" type="noConversion"/>
  </si>
  <si>
    <t>50 mM</t>
    <phoneticPr fontId="1" type="noConversion"/>
  </si>
  <si>
    <t>25 mM</t>
    <phoneticPr fontId="1" type="noConversion"/>
  </si>
  <si>
    <t>12.5 mM</t>
    <phoneticPr fontId="1" type="noConversion"/>
  </si>
  <si>
    <t>6.25 mM</t>
    <phoneticPr fontId="1" type="noConversion"/>
  </si>
  <si>
    <t>0 mM</t>
    <phoneticPr fontId="1" type="noConversion"/>
  </si>
  <si>
    <t>12.5mM</t>
    <phoneticPr fontId="1" type="noConversion"/>
  </si>
  <si>
    <t>AVG</t>
    <phoneticPr fontId="1" type="noConversion"/>
  </si>
  <si>
    <t>AVG*100</t>
    <phoneticPr fontId="1" type="noConversion"/>
  </si>
  <si>
    <t>P value</t>
    <phoneticPr fontId="1" type="noConversion"/>
  </si>
  <si>
    <t>Significance</t>
    <phoneticPr fontId="1" type="noConversion"/>
  </si>
  <si>
    <t>Figure 3</t>
    <phoneticPr fontId="1" type="noConversion"/>
  </si>
  <si>
    <t>196 nM Digoxin</t>
    <phoneticPr fontId="1" type="noConversion"/>
  </si>
  <si>
    <t>196 nM Digoxin</t>
    <phoneticPr fontId="1" type="noConversion"/>
  </si>
  <si>
    <t>196 nM Digoxin</t>
    <phoneticPr fontId="1" type="noConversion"/>
  </si>
  <si>
    <t>392 nM Digoxin</t>
    <phoneticPr fontId="1" type="noConversion"/>
  </si>
  <si>
    <t>392 nM Digoxin</t>
    <phoneticPr fontId="1" type="noConversion"/>
  </si>
  <si>
    <t>392 nM Digoxin</t>
    <phoneticPr fontId="1" type="noConversion"/>
  </si>
  <si>
    <t>392 nM Digoxin</t>
    <phoneticPr fontId="1" type="noConversion"/>
  </si>
  <si>
    <t>784 nM Digoxin</t>
    <phoneticPr fontId="1" type="noConversion"/>
  </si>
  <si>
    <t>784 nM Digoxin</t>
    <phoneticPr fontId="1" type="noConversion"/>
  </si>
  <si>
    <t>784 nM Digoxin</t>
    <phoneticPr fontId="1" type="noConversion"/>
  </si>
  <si>
    <t>784 nM Digoxin</t>
    <phoneticPr fontId="1" type="noConversion"/>
  </si>
  <si>
    <t>25 mM</t>
    <phoneticPr fontId="1" type="noConversion"/>
  </si>
  <si>
    <t>12.5 mM</t>
    <phoneticPr fontId="1" type="noConversion"/>
  </si>
  <si>
    <t>6.25 mM</t>
    <phoneticPr fontId="1" type="noConversion"/>
  </si>
  <si>
    <t>3.125 mM</t>
    <phoneticPr fontId="1" type="noConversion"/>
  </si>
  <si>
    <t>0 mM</t>
    <phoneticPr fontId="1" type="noConversion"/>
  </si>
  <si>
    <t>25 mM</t>
    <phoneticPr fontId="1" type="noConversion"/>
  </si>
  <si>
    <t>12.5 mM</t>
    <phoneticPr fontId="1" type="noConversion"/>
  </si>
  <si>
    <t>6.25 mM</t>
    <phoneticPr fontId="1" type="noConversion"/>
  </si>
  <si>
    <t>3.125 mM</t>
    <phoneticPr fontId="1" type="noConversion"/>
  </si>
  <si>
    <t>0 mM</t>
    <phoneticPr fontId="1" type="noConversion"/>
  </si>
  <si>
    <t>25 mM</t>
    <phoneticPr fontId="1" type="noConversion"/>
  </si>
  <si>
    <t>12.5 mM</t>
    <phoneticPr fontId="1" type="noConversion"/>
  </si>
  <si>
    <t>6.25 mM</t>
    <phoneticPr fontId="1" type="noConversion"/>
  </si>
  <si>
    <t>3.125 mM</t>
    <phoneticPr fontId="1" type="noConversion"/>
  </si>
  <si>
    <t>0 mM</t>
    <phoneticPr fontId="1" type="noConversion"/>
  </si>
  <si>
    <t>25 mM</t>
    <phoneticPr fontId="1" type="noConversion"/>
  </si>
  <si>
    <t>12.5 mM</t>
    <phoneticPr fontId="1" type="noConversion"/>
  </si>
  <si>
    <t>6.25 mM</t>
    <phoneticPr fontId="1" type="noConversion"/>
  </si>
  <si>
    <t>3.125 mM</t>
    <phoneticPr fontId="1" type="noConversion"/>
  </si>
  <si>
    <t>0 mM</t>
    <phoneticPr fontId="1" type="noConversion"/>
  </si>
  <si>
    <t>196 nM Ouabain</t>
    <phoneticPr fontId="1" type="noConversion"/>
  </si>
  <si>
    <t>196 nM Ouabain</t>
    <phoneticPr fontId="1" type="noConversion"/>
  </si>
  <si>
    <t>196 nM Ouabain</t>
    <phoneticPr fontId="1" type="noConversion"/>
  </si>
  <si>
    <t>196 nM Ouabain</t>
    <phoneticPr fontId="1" type="noConversion"/>
  </si>
  <si>
    <t>196 nM Ouabain</t>
    <phoneticPr fontId="1" type="noConversion"/>
  </si>
  <si>
    <t>392 nM Ouabain</t>
    <phoneticPr fontId="1" type="noConversion"/>
  </si>
  <si>
    <t>392 nM Ouabain</t>
    <phoneticPr fontId="1" type="noConversion"/>
  </si>
  <si>
    <t>392 nM Ouabain</t>
    <phoneticPr fontId="1" type="noConversion"/>
  </si>
  <si>
    <t>784 nM Ouabain</t>
    <phoneticPr fontId="1" type="noConversion"/>
  </si>
  <si>
    <t>784 nM Ouabain</t>
    <phoneticPr fontId="1" type="noConversion"/>
  </si>
  <si>
    <t>784 nM Ouabain</t>
    <phoneticPr fontId="1" type="noConversion"/>
  </si>
  <si>
    <t>784 nM Ouabain</t>
    <phoneticPr fontId="1" type="noConversion"/>
  </si>
  <si>
    <t>25 mM</t>
    <phoneticPr fontId="1" type="noConversion"/>
  </si>
  <si>
    <t>12.5 mM</t>
    <phoneticPr fontId="1" type="noConversion"/>
  </si>
  <si>
    <t>6.25 mM</t>
    <phoneticPr fontId="1" type="noConversion"/>
  </si>
  <si>
    <t>0 mM</t>
    <phoneticPr fontId="1" type="noConversion"/>
  </si>
  <si>
    <t>25 mM</t>
    <phoneticPr fontId="1" type="noConversion"/>
  </si>
  <si>
    <t>12.5 mM</t>
    <phoneticPr fontId="1" type="noConversion"/>
  </si>
  <si>
    <t>6.25 mM</t>
    <phoneticPr fontId="1" type="noConversion"/>
  </si>
  <si>
    <t>3.125 mM</t>
    <phoneticPr fontId="1" type="noConversion"/>
  </si>
  <si>
    <t>0 mM</t>
    <phoneticPr fontId="1" type="noConversion"/>
  </si>
  <si>
    <t>25 mM</t>
    <phoneticPr fontId="1" type="noConversion"/>
  </si>
  <si>
    <t>12.5 mM</t>
    <phoneticPr fontId="1" type="noConversion"/>
  </si>
  <si>
    <t>0 mM</t>
    <phoneticPr fontId="1" type="noConversion"/>
  </si>
  <si>
    <t>25 mM</t>
    <phoneticPr fontId="1" type="noConversion"/>
  </si>
  <si>
    <t>12.5 mM</t>
    <phoneticPr fontId="1" type="noConversion"/>
  </si>
  <si>
    <t>6.25 mM</t>
    <phoneticPr fontId="1" type="noConversion"/>
  </si>
  <si>
    <t>3.125 mM</t>
    <phoneticPr fontId="1" type="noConversion"/>
  </si>
  <si>
    <t>0 mM</t>
    <phoneticPr fontId="1" type="noConversion"/>
  </si>
  <si>
    <t>*</t>
    <phoneticPr fontId="1" type="noConversion"/>
  </si>
  <si>
    <t>intact</t>
    <phoneticPr fontId="3" type="noConversion"/>
  </si>
  <si>
    <t>the crown-rump length（CRL）</t>
    <phoneticPr fontId="1" type="noConversion"/>
  </si>
  <si>
    <t>occipito-fronal diameter (OF)</t>
    <phoneticPr fontId="1" type="noConversion"/>
  </si>
  <si>
    <t>ZIKV+Ouabain</t>
  </si>
  <si>
    <t>Figure 3a--Digoxin</t>
    <phoneticPr fontId="1" type="noConversion"/>
  </si>
  <si>
    <t>Figure 3b---Ouabain</t>
    <phoneticPr fontId="1" type="noConversion"/>
  </si>
  <si>
    <t>Figure 3c---Digoxin</t>
    <phoneticPr fontId="1" type="noConversion"/>
  </si>
  <si>
    <t>Figure 3d---Ouabain</t>
    <phoneticPr fontId="1" type="noConversion"/>
  </si>
  <si>
    <t>Figure 5d</t>
    <phoneticPr fontId="1" type="noConversion"/>
  </si>
  <si>
    <r>
      <t>CRL*OF (mm</t>
    </r>
    <r>
      <rPr>
        <vertAlign val="superscript"/>
        <sz val="11"/>
        <color theme="1"/>
        <rFont val="Arial Unicode MS"/>
        <family val="2"/>
        <charset val="134"/>
      </rPr>
      <t>2</t>
    </r>
    <r>
      <rPr>
        <sz val="11"/>
        <color theme="1"/>
        <rFont val="Arial Unicode MS"/>
        <family val="2"/>
        <charset val="134"/>
      </rPr>
      <t>)</t>
    </r>
    <phoneticPr fontId="1" type="noConversion"/>
  </si>
  <si>
    <t>Figure 5e</t>
    <phoneticPr fontId="1" type="noConversion"/>
  </si>
  <si>
    <t>Figure 5f</t>
    <phoneticPr fontId="1" type="noConversion"/>
  </si>
  <si>
    <t>Figure 5g</t>
    <phoneticPr fontId="1" type="noConversion"/>
  </si>
  <si>
    <t>ZIKV+ouabain</t>
    <phoneticPr fontId="3" type="noConversion"/>
  </si>
  <si>
    <t>ZIKV+vehicle</t>
    <phoneticPr fontId="3" type="noConversion"/>
  </si>
  <si>
    <t>resorbed</t>
    <phoneticPr fontId="3" type="noConversion"/>
  </si>
  <si>
    <t>Log10 (PFU/mL)</t>
    <phoneticPr fontId="3" type="noConversion"/>
  </si>
  <si>
    <t>Log10 (PFU/mL)</t>
    <phoneticPr fontId="3" type="noConversion"/>
  </si>
  <si>
    <t>Transform to Log10 (PFU/mL)</t>
    <phoneticPr fontId="3" type="noConversion"/>
  </si>
  <si>
    <t>Transform to Log10 (PFU/mL)</t>
    <phoneticPr fontId="3" type="noConversion"/>
  </si>
  <si>
    <t>ZIKV RNA/GAPDH RNA (relative to control)</t>
    <phoneticPr fontId="3" type="noConversion"/>
  </si>
  <si>
    <t>Log10 (PFU/mL)</t>
    <phoneticPr fontId="3" type="noConversion"/>
  </si>
  <si>
    <t>P value</t>
    <phoneticPr fontId="3" type="noConversion"/>
  </si>
  <si>
    <t>P value</t>
  </si>
  <si>
    <t>Group</t>
  </si>
  <si>
    <t>Group</t>
    <phoneticPr fontId="3" type="noConversion"/>
  </si>
  <si>
    <t>Ratio</t>
    <phoneticPr fontId="3" type="noConversion"/>
  </si>
  <si>
    <t>SUM</t>
    <phoneticPr fontId="3" type="noConversion"/>
  </si>
  <si>
    <t>SUM</t>
    <phoneticPr fontId="3" type="noConversion"/>
  </si>
  <si>
    <t>Percentage of inhibition (%)</t>
    <phoneticPr fontId="1" type="noConversion"/>
  </si>
  <si>
    <t>Figure 1k           （IC50）</t>
    <phoneticPr fontId="3" type="noConversion"/>
  </si>
  <si>
    <t>brain titer--Log10 (PFU/g)</t>
    <phoneticPr fontId="1" type="noConversion"/>
  </si>
  <si>
    <t>***</t>
    <phoneticPr fontId="1" type="noConversion"/>
  </si>
  <si>
    <t>P value</t>
    <phoneticPr fontId="1" type="noConversion"/>
  </si>
  <si>
    <t>Significance</t>
    <phoneticPr fontId="1" type="noConversion"/>
  </si>
  <si>
    <t>*</t>
    <phoneticPr fontId="1" type="noConversion"/>
  </si>
  <si>
    <t>/</t>
    <phoneticPr fontId="1" type="noConversion"/>
  </si>
  <si>
    <t>/</t>
    <phoneticPr fontId="1" type="noConversion"/>
  </si>
  <si>
    <t>***</t>
    <phoneticPr fontId="1" type="noConversion"/>
  </si>
  <si>
    <t>Significance</t>
    <phoneticPr fontId="1" type="noConversion"/>
  </si>
  <si>
    <t>****</t>
    <phoneticPr fontId="1" type="noConversion"/>
  </si>
  <si>
    <t>****</t>
    <phoneticPr fontId="1" type="noConversion"/>
  </si>
  <si>
    <t>Log10 (RNA copies per g)</t>
    <phoneticPr fontId="1" type="noConversion"/>
  </si>
  <si>
    <t>serum titer--Log 10 (PFU/mL)</t>
    <phoneticPr fontId="1" type="noConversion"/>
  </si>
  <si>
    <t>Figure 4a</t>
    <phoneticPr fontId="1" type="noConversion"/>
  </si>
  <si>
    <t>virucidal</t>
    <phoneticPr fontId="1" type="noConversion"/>
  </si>
  <si>
    <t>Transform to Log10 (PFU/mL)</t>
    <phoneticPr fontId="3" type="noConversion"/>
  </si>
  <si>
    <t>Transform to Log10 (PFU/mL)</t>
    <phoneticPr fontId="3" type="noConversion"/>
  </si>
  <si>
    <t>Source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1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b/>
      <sz val="20"/>
      <color theme="0"/>
      <name val="Arial Unicode MS"/>
      <family val="2"/>
      <charset val="134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i/>
      <sz val="10"/>
      <name val="Arial Unicode MS"/>
      <family val="2"/>
      <charset val="134"/>
    </font>
    <font>
      <sz val="12"/>
      <name val="Arial Unicode MS"/>
      <family val="2"/>
      <charset val="134"/>
    </font>
    <font>
      <b/>
      <sz val="11"/>
      <name val="Arial Unicode MS"/>
      <family val="2"/>
      <charset val="134"/>
    </font>
    <font>
      <sz val="11"/>
      <name val="Arial Unicode MS"/>
      <family val="2"/>
      <charset val="134"/>
    </font>
    <font>
      <sz val="11"/>
      <color rgb="FFFF0000"/>
      <name val="Arial Unicode MS"/>
      <family val="2"/>
      <charset val="134"/>
    </font>
    <font>
      <vertAlign val="superscript"/>
      <sz val="11"/>
      <color theme="1"/>
      <name val="Arial Unicode MS"/>
      <family val="2"/>
      <charset val="134"/>
    </font>
    <font>
      <sz val="11"/>
      <color theme="4"/>
      <name val="Arial Unicode MS"/>
      <family val="2"/>
      <charset val="134"/>
    </font>
    <font>
      <sz val="11"/>
      <color theme="3" tint="0.39997558519241921"/>
      <name val="Arial Unicode MS"/>
      <family val="2"/>
      <charset val="134"/>
    </font>
    <font>
      <sz val="11"/>
      <name val="Arial"/>
      <family val="2"/>
    </font>
    <font>
      <b/>
      <sz val="36"/>
      <color theme="1"/>
      <name val="Arial Unicode MS"/>
      <family val="2"/>
      <charset val="134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51"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/>
    <xf numFmtId="0" fontId="6" fillId="0" borderId="0" xfId="0" applyFont="1" applyAlignment="1">
      <alignment horizontal="center" vertical="center"/>
    </xf>
    <xf numFmtId="0" fontId="5" fillId="5" borderId="0" xfId="0" applyFont="1" applyFill="1" applyAlignment="1">
      <alignment vertical="center"/>
    </xf>
    <xf numFmtId="0" fontId="5" fillId="5" borderId="0" xfId="0" applyFont="1" applyFill="1" applyAlignment="1">
      <alignment horizontal="center" vertical="center"/>
    </xf>
    <xf numFmtId="0" fontId="5" fillId="0" borderId="0" xfId="0" applyFont="1"/>
    <xf numFmtId="0" fontId="6" fillId="3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8" fillId="0" borderId="0" xfId="0" applyFont="1" applyAlignment="1"/>
    <xf numFmtId="0" fontId="5" fillId="3" borderId="0" xfId="0" applyFont="1" applyFill="1" applyAlignment="1">
      <alignment vertical="center"/>
    </xf>
    <xf numFmtId="0" fontId="5" fillId="4" borderId="0" xfId="0" applyFont="1" applyFill="1" applyAlignment="1">
      <alignment horizontal="center" vertic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/>
    <xf numFmtId="0" fontId="5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10" fontId="11" fillId="0" borderId="0" xfId="1" applyNumberFormat="1" applyFont="1" applyAlignment="1">
      <alignment horizontal="center"/>
    </xf>
    <xf numFmtId="10" fontId="5" fillId="0" borderId="0" xfId="0" applyNumberFormat="1" applyFont="1" applyAlignment="1">
      <alignment horizontal="center"/>
    </xf>
    <xf numFmtId="0" fontId="11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6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/>
    </xf>
    <xf numFmtId="10" fontId="13" fillId="8" borderId="1" xfId="1" applyNumberFormat="1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10" fontId="14" fillId="8" borderId="1" xfId="1" applyNumberFormat="1" applyFont="1" applyFill="1" applyBorder="1" applyAlignment="1">
      <alignment horizontal="center"/>
    </xf>
    <xf numFmtId="0" fontId="6" fillId="3" borderId="0" xfId="0" applyFont="1" applyFill="1" applyAlignment="1">
      <alignment horizontal="center" vertic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6" fillId="3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49"/>
  <sheetViews>
    <sheetView tabSelected="1" zoomScale="30" zoomScaleNormal="30" workbookViewId="0">
      <selection sqref="A1:AF351"/>
    </sheetView>
  </sheetViews>
  <sheetFormatPr defaultRowHeight="16.5" x14ac:dyDescent="0.3"/>
  <cols>
    <col min="1" max="1" width="49" style="9" customWidth="1"/>
    <col min="2" max="2" width="17.375" style="9" customWidth="1"/>
    <col min="3" max="3" width="13.875" style="9" customWidth="1"/>
    <col min="4" max="4" width="14.375" style="9" customWidth="1"/>
    <col min="5" max="5" width="13.625" style="9" customWidth="1"/>
    <col min="6" max="6" width="14.625" style="9" customWidth="1"/>
    <col min="7" max="7" width="32" style="9" customWidth="1"/>
    <col min="8" max="8" width="14.75" style="9" customWidth="1"/>
    <col min="9" max="9" width="29" style="9" customWidth="1"/>
    <col min="10" max="10" width="38.875" style="9" customWidth="1"/>
    <col min="11" max="11" width="41.75" style="9" customWidth="1"/>
    <col min="12" max="12" width="12.75" style="9" customWidth="1"/>
    <col min="13" max="13" width="14.5" style="9" customWidth="1"/>
    <col min="14" max="14" width="16.125" style="9" customWidth="1"/>
    <col min="15" max="15" width="24.5" style="9" customWidth="1"/>
    <col min="16" max="16" width="12.875" style="9" customWidth="1"/>
    <col min="17" max="17" width="14.625" style="9" customWidth="1"/>
    <col min="18" max="18" width="19" style="9" customWidth="1"/>
    <col min="19" max="19" width="14.625" style="9" customWidth="1"/>
    <col min="20" max="23" width="9" style="9"/>
    <col min="24" max="24" width="13.625" style="9" customWidth="1"/>
    <col min="25" max="25" width="9" style="9"/>
    <col min="26" max="26" width="12.125" style="9" customWidth="1"/>
    <col min="27" max="27" width="13.375" style="9" customWidth="1"/>
    <col min="28" max="28" width="14.625" style="9" customWidth="1"/>
    <col min="29" max="16384" width="9" style="9"/>
  </cols>
  <sheetData>
    <row r="1" spans="1:22" ht="51" x14ac:dyDescent="0.85">
      <c r="A1" s="40" t="s">
        <v>246</v>
      </c>
    </row>
    <row r="2" spans="1:22" x14ac:dyDescent="0.3">
      <c r="A2" s="45" t="s">
        <v>0</v>
      </c>
    </row>
    <row r="3" spans="1:22" x14ac:dyDescent="0.3">
      <c r="A3" s="45"/>
    </row>
    <row r="4" spans="1:22" x14ac:dyDescent="0.3">
      <c r="A4" s="42" t="s">
        <v>34</v>
      </c>
      <c r="B4" s="42"/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3"/>
      <c r="R4" s="3"/>
      <c r="S4" s="2"/>
      <c r="T4" s="3"/>
      <c r="U4" s="3"/>
      <c r="V4" s="3"/>
    </row>
    <row r="5" spans="1:22" x14ac:dyDescent="0.3">
      <c r="A5" s="10" t="s">
        <v>23</v>
      </c>
      <c r="B5" s="41" t="s">
        <v>25</v>
      </c>
      <c r="C5" s="41"/>
      <c r="D5" s="41"/>
      <c r="E5" s="41"/>
      <c r="F5" s="41"/>
      <c r="G5" s="11"/>
      <c r="H5" s="12"/>
      <c r="I5" s="12"/>
      <c r="J5" s="11"/>
      <c r="K5" s="10" t="s">
        <v>24</v>
      </c>
      <c r="L5" s="41" t="s">
        <v>27</v>
      </c>
      <c r="M5" s="41"/>
      <c r="N5" s="41"/>
      <c r="O5" s="41"/>
      <c r="P5" s="41"/>
      <c r="Q5" s="3"/>
      <c r="R5" s="3"/>
      <c r="S5" s="2"/>
      <c r="T5" s="3"/>
      <c r="U5" s="3"/>
      <c r="V5" s="3"/>
    </row>
    <row r="6" spans="1:22" ht="17.25" x14ac:dyDescent="0.3">
      <c r="A6" s="6">
        <v>0</v>
      </c>
      <c r="B6" s="13">
        <v>8000000</v>
      </c>
      <c r="C6" s="13">
        <v>60000000</v>
      </c>
      <c r="D6" s="13">
        <v>50000000</v>
      </c>
      <c r="E6" s="13">
        <v>80000000</v>
      </c>
      <c r="F6" s="13">
        <v>16000000</v>
      </c>
      <c r="G6" s="3"/>
      <c r="H6" s="2"/>
      <c r="I6" s="2"/>
      <c r="J6" s="3"/>
      <c r="K6" s="6">
        <v>0</v>
      </c>
      <c r="L6" s="13">
        <v>8000000</v>
      </c>
      <c r="M6" s="13">
        <v>60000000</v>
      </c>
      <c r="N6" s="13">
        <v>50000000</v>
      </c>
      <c r="O6" s="13">
        <v>80000000</v>
      </c>
      <c r="P6" s="13">
        <v>16000000</v>
      </c>
      <c r="Q6" s="3"/>
      <c r="R6" s="3"/>
      <c r="S6" s="2"/>
      <c r="T6" s="3"/>
      <c r="U6" s="3"/>
      <c r="V6" s="3"/>
    </row>
    <row r="7" spans="1:22" ht="17.25" x14ac:dyDescent="0.3">
      <c r="A7" s="6">
        <v>12.25</v>
      </c>
      <c r="B7" s="13">
        <v>7000000</v>
      </c>
      <c r="C7" s="13">
        <v>14000000</v>
      </c>
      <c r="D7" s="13">
        <v>31000000</v>
      </c>
      <c r="E7" s="13"/>
      <c r="F7" s="13"/>
      <c r="G7" s="3"/>
      <c r="H7" s="2"/>
      <c r="I7" s="2"/>
      <c r="J7" s="3"/>
      <c r="K7" s="6">
        <v>12.25</v>
      </c>
      <c r="L7" s="13">
        <v>16000000</v>
      </c>
      <c r="M7" s="13">
        <v>5000000</v>
      </c>
      <c r="N7" s="13">
        <v>39000000</v>
      </c>
      <c r="O7" s="13"/>
      <c r="P7" s="13"/>
      <c r="Q7" s="3"/>
      <c r="R7" s="3"/>
      <c r="S7" s="2"/>
      <c r="T7" s="3"/>
      <c r="U7" s="3"/>
      <c r="V7" s="3"/>
    </row>
    <row r="8" spans="1:22" ht="17.25" x14ac:dyDescent="0.3">
      <c r="A8" s="6">
        <v>24.5</v>
      </c>
      <c r="B8" s="13">
        <v>3000000</v>
      </c>
      <c r="C8" s="13">
        <v>8000000</v>
      </c>
      <c r="D8" s="13">
        <v>30000000</v>
      </c>
      <c r="E8" s="13">
        <v>10000000</v>
      </c>
      <c r="F8" s="13">
        <v>6000000</v>
      </c>
      <c r="G8" s="3"/>
      <c r="H8" s="2"/>
      <c r="I8" s="2"/>
      <c r="J8" s="3"/>
      <c r="K8" s="6">
        <v>24.5</v>
      </c>
      <c r="L8" s="13">
        <v>4000000</v>
      </c>
      <c r="M8" s="13">
        <v>4000000</v>
      </c>
      <c r="N8" s="13">
        <v>16000000</v>
      </c>
      <c r="O8" s="13">
        <v>9000000</v>
      </c>
      <c r="P8" s="13">
        <v>11000000</v>
      </c>
      <c r="Q8" s="3"/>
      <c r="R8" s="3"/>
      <c r="S8" s="2"/>
      <c r="T8" s="3"/>
      <c r="U8" s="3"/>
      <c r="V8" s="3"/>
    </row>
    <row r="9" spans="1:22" ht="17.25" x14ac:dyDescent="0.3">
      <c r="A9" s="6">
        <v>49</v>
      </c>
      <c r="B9" s="13">
        <v>900000</v>
      </c>
      <c r="C9" s="13">
        <v>3000000</v>
      </c>
      <c r="D9" s="13">
        <v>21000000</v>
      </c>
      <c r="E9" s="13"/>
      <c r="F9" s="13"/>
      <c r="G9" s="3"/>
      <c r="H9" s="2"/>
      <c r="I9" s="2"/>
      <c r="J9" s="3"/>
      <c r="K9" s="6">
        <v>49</v>
      </c>
      <c r="L9" s="13">
        <v>1000000</v>
      </c>
      <c r="M9" s="13">
        <v>600000</v>
      </c>
      <c r="N9" s="13">
        <v>190000</v>
      </c>
      <c r="O9" s="13"/>
      <c r="P9" s="13"/>
      <c r="Q9" s="3"/>
      <c r="R9" s="3"/>
      <c r="S9" s="2"/>
      <c r="T9" s="3"/>
      <c r="U9" s="3"/>
      <c r="V9" s="3"/>
    </row>
    <row r="10" spans="1:22" ht="17.25" x14ac:dyDescent="0.3">
      <c r="A10" s="6">
        <v>98</v>
      </c>
      <c r="B10" s="13">
        <v>1100000</v>
      </c>
      <c r="C10" s="13">
        <v>3000000</v>
      </c>
      <c r="D10" s="13">
        <v>140000</v>
      </c>
      <c r="E10" s="13">
        <v>800000</v>
      </c>
      <c r="F10" s="13">
        <v>1300000</v>
      </c>
      <c r="G10" s="3"/>
      <c r="H10" s="2"/>
      <c r="I10" s="2"/>
      <c r="J10" s="3"/>
      <c r="K10" s="6">
        <v>98</v>
      </c>
      <c r="L10" s="13">
        <v>260000</v>
      </c>
      <c r="M10" s="13">
        <v>10000</v>
      </c>
      <c r="N10" s="13">
        <v>4000</v>
      </c>
      <c r="O10" s="13">
        <v>2100</v>
      </c>
      <c r="P10" s="13">
        <v>1400</v>
      </c>
      <c r="Q10" s="3"/>
      <c r="R10" s="3"/>
      <c r="S10" s="2"/>
      <c r="T10" s="3"/>
      <c r="U10" s="3"/>
      <c r="V10" s="3"/>
    </row>
    <row r="11" spans="1:22" ht="17.25" x14ac:dyDescent="0.3">
      <c r="A11" s="6">
        <v>196</v>
      </c>
      <c r="B11" s="13">
        <v>250000</v>
      </c>
      <c r="C11" s="13">
        <v>19000</v>
      </c>
      <c r="D11" s="13">
        <v>1200</v>
      </c>
      <c r="E11" s="13"/>
      <c r="F11" s="13"/>
      <c r="G11" s="3"/>
      <c r="H11" s="2"/>
      <c r="I11" s="2"/>
      <c r="J11" s="3"/>
      <c r="K11" s="6">
        <v>196</v>
      </c>
      <c r="L11" s="13">
        <v>14000</v>
      </c>
      <c r="M11" s="13">
        <v>400</v>
      </c>
      <c r="N11" s="13">
        <v>400</v>
      </c>
      <c r="O11" s="13"/>
      <c r="P11" s="13"/>
      <c r="Q11" s="3"/>
      <c r="R11" s="3"/>
      <c r="S11" s="2"/>
      <c r="T11" s="3"/>
      <c r="U11" s="3"/>
      <c r="V11" s="3"/>
    </row>
    <row r="12" spans="1:22" ht="17.25" x14ac:dyDescent="0.3">
      <c r="A12" s="6">
        <v>392</v>
      </c>
      <c r="B12" s="13">
        <v>24000</v>
      </c>
      <c r="C12" s="13">
        <v>400</v>
      </c>
      <c r="D12" s="13">
        <v>300</v>
      </c>
      <c r="E12" s="13">
        <v>5000</v>
      </c>
      <c r="F12" s="13">
        <v>4000</v>
      </c>
      <c r="G12" s="3"/>
      <c r="H12" s="2"/>
      <c r="I12" s="2"/>
      <c r="J12" s="3"/>
      <c r="K12" s="6">
        <v>392</v>
      </c>
      <c r="L12" s="13">
        <v>2300</v>
      </c>
      <c r="M12" s="13">
        <v>300</v>
      </c>
      <c r="N12" s="13">
        <v>1</v>
      </c>
      <c r="O12" s="13">
        <v>400</v>
      </c>
      <c r="P12" s="13">
        <v>500</v>
      </c>
      <c r="Q12" s="3"/>
      <c r="R12" s="3"/>
      <c r="S12" s="2"/>
      <c r="T12" s="3"/>
      <c r="U12" s="3"/>
      <c r="V12" s="3"/>
    </row>
    <row r="13" spans="1:22" ht="17.25" x14ac:dyDescent="0.3">
      <c r="A13" s="6">
        <v>784</v>
      </c>
      <c r="B13" s="13">
        <v>1800</v>
      </c>
      <c r="C13" s="13">
        <v>300</v>
      </c>
      <c r="D13" s="13">
        <v>1</v>
      </c>
      <c r="E13" s="13"/>
      <c r="F13" s="13"/>
      <c r="G13" s="3"/>
      <c r="H13" s="2"/>
      <c r="I13" s="2"/>
      <c r="J13" s="3"/>
      <c r="K13" s="6">
        <v>784</v>
      </c>
      <c r="L13" s="13">
        <v>1400</v>
      </c>
      <c r="M13" s="13">
        <v>1</v>
      </c>
      <c r="N13" s="13">
        <v>1</v>
      </c>
      <c r="O13" s="13"/>
      <c r="P13" s="13"/>
      <c r="Q13" s="3"/>
      <c r="R13" s="3"/>
      <c r="S13" s="2"/>
      <c r="T13" s="3"/>
      <c r="U13" s="3"/>
      <c r="V13" s="3"/>
    </row>
    <row r="14" spans="1:22" x14ac:dyDescent="0.3">
      <c r="A14" s="44" t="s">
        <v>244</v>
      </c>
      <c r="B14" s="44"/>
      <c r="C14" s="44"/>
      <c r="D14" s="44"/>
      <c r="E14" s="44"/>
      <c r="F14" s="44"/>
      <c r="G14" s="44"/>
      <c r="H14" s="44"/>
      <c r="I14" s="44"/>
      <c r="J14" s="44"/>
      <c r="K14" s="44"/>
      <c r="L14" s="44"/>
      <c r="M14" s="44"/>
      <c r="N14" s="44"/>
      <c r="O14" s="44"/>
      <c r="P14" s="44"/>
      <c r="Q14" s="7"/>
      <c r="R14" s="7"/>
      <c r="S14" s="8"/>
      <c r="T14" s="3"/>
      <c r="U14" s="3"/>
      <c r="V14" s="3"/>
    </row>
    <row r="15" spans="1:22" x14ac:dyDescent="0.3">
      <c r="A15" s="10" t="s">
        <v>23</v>
      </c>
      <c r="B15" s="41" t="s">
        <v>219</v>
      </c>
      <c r="C15" s="41"/>
      <c r="D15" s="41"/>
      <c r="E15" s="41"/>
      <c r="F15" s="41"/>
      <c r="G15" s="10" t="s">
        <v>26</v>
      </c>
      <c r="H15" s="10" t="s">
        <v>22</v>
      </c>
      <c r="I15" s="12"/>
      <c r="J15" s="11"/>
      <c r="K15" s="10" t="s">
        <v>24</v>
      </c>
      <c r="L15" s="41" t="s">
        <v>29</v>
      </c>
      <c r="M15" s="41"/>
      <c r="N15" s="41"/>
      <c r="O15" s="41"/>
      <c r="P15" s="41"/>
      <c r="Q15" s="14"/>
      <c r="R15" s="10" t="s">
        <v>26</v>
      </c>
      <c r="S15" s="10" t="s">
        <v>22</v>
      </c>
      <c r="T15" s="3"/>
      <c r="U15" s="3"/>
      <c r="V15" s="3"/>
    </row>
    <row r="16" spans="1:22" x14ac:dyDescent="0.3">
      <c r="A16" s="6">
        <v>0</v>
      </c>
      <c r="B16" s="3">
        <f>LOG10(B6)</f>
        <v>6.9030899869919438</v>
      </c>
      <c r="C16" s="3">
        <f t="shared" ref="C16:F16" si="0">LOG10(C6)</f>
        <v>7.7781512503836439</v>
      </c>
      <c r="D16" s="3">
        <f t="shared" si="0"/>
        <v>7.6989700043360187</v>
      </c>
      <c r="E16" s="3">
        <f t="shared" si="0"/>
        <v>7.9030899869919438</v>
      </c>
      <c r="F16" s="3">
        <f t="shared" si="0"/>
        <v>7.204119982655925</v>
      </c>
      <c r="G16" s="3"/>
      <c r="H16" s="2"/>
      <c r="I16" s="2"/>
      <c r="J16" s="3"/>
      <c r="K16" s="6">
        <v>0</v>
      </c>
      <c r="L16" s="3">
        <f>LOG10(L6)</f>
        <v>6.9030899869919438</v>
      </c>
      <c r="M16" s="3">
        <f t="shared" ref="M16:P16" si="1">LOG10(M6)</f>
        <v>7.7781512503836439</v>
      </c>
      <c r="N16" s="3">
        <f t="shared" si="1"/>
        <v>7.6989700043360187</v>
      </c>
      <c r="O16" s="3">
        <f t="shared" si="1"/>
        <v>7.9030899869919438</v>
      </c>
      <c r="P16" s="3">
        <f t="shared" si="1"/>
        <v>7.204119982655925</v>
      </c>
      <c r="Q16" s="3"/>
      <c r="R16" s="3"/>
      <c r="S16" s="2"/>
      <c r="T16" s="3"/>
      <c r="U16" s="3"/>
      <c r="V16" s="3"/>
    </row>
    <row r="17" spans="1:22" x14ac:dyDescent="0.3">
      <c r="A17" s="6">
        <v>12.25</v>
      </c>
      <c r="B17" s="3">
        <f t="shared" ref="B17:F23" si="2">LOG10(B7)</f>
        <v>6.8450980400142569</v>
      </c>
      <c r="C17" s="3">
        <f t="shared" si="2"/>
        <v>7.1461280356782382</v>
      </c>
      <c r="D17" s="3">
        <f t="shared" si="2"/>
        <v>7.4913616938342731</v>
      </c>
      <c r="E17" s="3"/>
      <c r="F17" s="3"/>
      <c r="G17" s="3">
        <f>_xlfn.T.TEST(B16:F16,B17:D17,1,2)</f>
        <v>0.14331963450221444</v>
      </c>
      <c r="H17" s="15" t="s">
        <v>2</v>
      </c>
      <c r="I17" s="2"/>
      <c r="J17" s="3"/>
      <c r="K17" s="6">
        <v>12.25</v>
      </c>
      <c r="L17" s="3">
        <f t="shared" ref="L17:P23" si="3">LOG10(L7)</f>
        <v>7.204119982655925</v>
      </c>
      <c r="M17" s="3">
        <f t="shared" si="3"/>
        <v>6.6989700043360187</v>
      </c>
      <c r="N17" s="3">
        <f t="shared" si="3"/>
        <v>7.5910646070264995</v>
      </c>
      <c r="O17" s="3"/>
      <c r="P17" s="3"/>
      <c r="Q17" s="3"/>
      <c r="R17" s="3">
        <f>_xlfn.T.TEST(L16:P16,L17:N17,1,2)</f>
        <v>0.16644368565916895</v>
      </c>
      <c r="S17" s="15" t="s">
        <v>3</v>
      </c>
      <c r="T17" s="3"/>
      <c r="U17" s="3"/>
      <c r="V17" s="3"/>
    </row>
    <row r="18" spans="1:22" x14ac:dyDescent="0.3">
      <c r="A18" s="6">
        <v>24.5</v>
      </c>
      <c r="B18" s="3">
        <f t="shared" si="2"/>
        <v>6.4771212547196626</v>
      </c>
      <c r="C18" s="3">
        <f t="shared" si="2"/>
        <v>6.9030899869919438</v>
      </c>
      <c r="D18" s="3">
        <f t="shared" si="2"/>
        <v>7.4771212547196626</v>
      </c>
      <c r="E18" s="3">
        <f t="shared" si="2"/>
        <v>7</v>
      </c>
      <c r="F18" s="3">
        <f t="shared" si="2"/>
        <v>6.7781512503836439</v>
      </c>
      <c r="G18" s="3">
        <f>_xlfn.T.TEST(B16:F16,B18:F18,1,2)</f>
        <v>2.6207273882640506E-2</v>
      </c>
      <c r="H18" s="15" t="s">
        <v>5</v>
      </c>
      <c r="I18" s="2"/>
      <c r="J18" s="3"/>
      <c r="K18" s="6">
        <v>24.5</v>
      </c>
      <c r="L18" s="3">
        <f t="shared" si="3"/>
        <v>6.6020599913279625</v>
      </c>
      <c r="M18" s="3">
        <f t="shared" si="3"/>
        <v>6.6020599913279625</v>
      </c>
      <c r="N18" s="3">
        <f t="shared" si="3"/>
        <v>7.204119982655925</v>
      </c>
      <c r="O18" s="3">
        <f t="shared" si="3"/>
        <v>6.9542425094393252</v>
      </c>
      <c r="P18" s="3">
        <f t="shared" si="3"/>
        <v>7.0413926851582254</v>
      </c>
      <c r="Q18" s="3"/>
      <c r="R18" s="3">
        <f>_xlfn.T.TEST(L16:P16,L18:P18,1,2)</f>
        <v>1.2755960167652951E-2</v>
      </c>
      <c r="S18" s="15" t="s">
        <v>5</v>
      </c>
      <c r="T18" s="3"/>
      <c r="U18" s="3"/>
      <c r="V18" s="3"/>
    </row>
    <row r="19" spans="1:22" x14ac:dyDescent="0.3">
      <c r="A19" s="6">
        <v>49</v>
      </c>
      <c r="B19" s="3">
        <f t="shared" si="2"/>
        <v>5.9542425094393252</v>
      </c>
      <c r="C19" s="3">
        <f t="shared" si="2"/>
        <v>6.4771212547196626</v>
      </c>
      <c r="D19" s="3">
        <f t="shared" si="2"/>
        <v>7.3222192947339195</v>
      </c>
      <c r="E19" s="3"/>
      <c r="F19" s="3"/>
      <c r="G19" s="3">
        <f>_xlfn.T.TEST(B16:F16,B19:D19,1,2)</f>
        <v>2.7944821714079401E-2</v>
      </c>
      <c r="H19" s="15" t="s">
        <v>5</v>
      </c>
      <c r="I19" s="2"/>
      <c r="J19" s="3"/>
      <c r="K19" s="6">
        <v>49</v>
      </c>
      <c r="L19" s="3">
        <f t="shared" si="3"/>
        <v>6</v>
      </c>
      <c r="M19" s="3">
        <f t="shared" si="3"/>
        <v>5.7781512503836439</v>
      </c>
      <c r="N19" s="3">
        <f t="shared" si="3"/>
        <v>5.2787536009528289</v>
      </c>
      <c r="O19" s="3"/>
      <c r="P19" s="3"/>
      <c r="Q19" s="3"/>
      <c r="R19" s="3">
        <f>_xlfn.T.TEST(L16:P16,L19:N19,1,2)</f>
        <v>4.4645064918576372E-4</v>
      </c>
      <c r="S19" s="15" t="s">
        <v>6</v>
      </c>
      <c r="T19" s="3"/>
      <c r="U19" s="3"/>
      <c r="V19" s="3"/>
    </row>
    <row r="20" spans="1:22" x14ac:dyDescent="0.3">
      <c r="A20" s="6">
        <v>98</v>
      </c>
      <c r="B20" s="3">
        <f t="shared" si="2"/>
        <v>6.0413926851582254</v>
      </c>
      <c r="C20" s="3">
        <f t="shared" si="2"/>
        <v>6.4771212547196626</v>
      </c>
      <c r="D20" s="3">
        <f t="shared" si="2"/>
        <v>5.1461280356782382</v>
      </c>
      <c r="E20" s="3">
        <f t="shared" si="2"/>
        <v>5.9030899869919438</v>
      </c>
      <c r="F20" s="3">
        <f t="shared" si="2"/>
        <v>6.1139433523068369</v>
      </c>
      <c r="G20" s="3">
        <f>_xlfn.T.TEST(B16:F16,B20:F20,1,2)</f>
        <v>3.3067360744713222E-4</v>
      </c>
      <c r="H20" s="15" t="s">
        <v>6</v>
      </c>
      <c r="I20" s="2"/>
      <c r="J20" s="3"/>
      <c r="K20" s="6">
        <v>98</v>
      </c>
      <c r="L20" s="3">
        <f t="shared" si="3"/>
        <v>5.4149733479708182</v>
      </c>
      <c r="M20" s="3">
        <f t="shared" si="3"/>
        <v>4</v>
      </c>
      <c r="N20" s="3">
        <f t="shared" si="3"/>
        <v>3.6020599913279625</v>
      </c>
      <c r="O20" s="3">
        <f t="shared" si="3"/>
        <v>3.3222192947339191</v>
      </c>
      <c r="P20" s="3">
        <f t="shared" si="3"/>
        <v>3.1461280356782382</v>
      </c>
      <c r="Q20" s="3"/>
      <c r="R20" s="3">
        <f>_xlfn.T.TEST(L16:P16,L20:P20,1,2)</f>
        <v>2.1226277695164071E-5</v>
      </c>
      <c r="S20" s="15" t="s">
        <v>8</v>
      </c>
      <c r="T20" s="3"/>
      <c r="U20" s="3"/>
      <c r="V20" s="3"/>
    </row>
    <row r="21" spans="1:22" x14ac:dyDescent="0.3">
      <c r="A21" s="6">
        <v>196</v>
      </c>
      <c r="B21" s="3">
        <f t="shared" si="2"/>
        <v>5.3979400086720375</v>
      </c>
      <c r="C21" s="3">
        <f t="shared" si="2"/>
        <v>4.2787536009528289</v>
      </c>
      <c r="D21" s="3">
        <f t="shared" si="2"/>
        <v>3.0791812460476247</v>
      </c>
      <c r="E21" s="3"/>
      <c r="F21" s="3"/>
      <c r="G21" s="3">
        <f>_xlfn.T.TEST(B16:F16,B21:D21,1,2)</f>
        <v>5.300428431907311E-4</v>
      </c>
      <c r="H21" s="15" t="s">
        <v>6</v>
      </c>
      <c r="I21" s="2"/>
      <c r="J21" s="3"/>
      <c r="K21" s="6">
        <v>196</v>
      </c>
      <c r="L21" s="3">
        <f t="shared" si="3"/>
        <v>4.1461280356782382</v>
      </c>
      <c r="M21" s="3">
        <f t="shared" si="3"/>
        <v>2.6020599913279625</v>
      </c>
      <c r="N21" s="3">
        <f t="shared" si="3"/>
        <v>2.6020599913279625</v>
      </c>
      <c r="O21" s="3"/>
      <c r="P21" s="3"/>
      <c r="Q21" s="3"/>
      <c r="R21" s="3">
        <f>_xlfn.T.TEST(L16:P16,L21:N21,1,2)</f>
        <v>3.5222065992600127E-5</v>
      </c>
      <c r="S21" s="15" t="s">
        <v>8</v>
      </c>
      <c r="T21" s="3"/>
      <c r="U21" s="3"/>
      <c r="V21" s="3"/>
    </row>
    <row r="22" spans="1:22" x14ac:dyDescent="0.3">
      <c r="A22" s="6">
        <v>392</v>
      </c>
      <c r="B22" s="3">
        <f t="shared" si="2"/>
        <v>4.3802112417116064</v>
      </c>
      <c r="C22" s="3">
        <f t="shared" si="2"/>
        <v>2.6020599913279625</v>
      </c>
      <c r="D22" s="3">
        <f t="shared" si="2"/>
        <v>2.4771212547196626</v>
      </c>
      <c r="E22" s="3">
        <f t="shared" si="2"/>
        <v>3.6989700043360187</v>
      </c>
      <c r="F22" s="3">
        <f t="shared" si="2"/>
        <v>3.6020599913279625</v>
      </c>
      <c r="G22" s="3">
        <f>_xlfn.T.TEST(B16:F16,B22:F22,1,2)</f>
        <v>3.6097687759036868E-6</v>
      </c>
      <c r="H22" s="15" t="s">
        <v>8</v>
      </c>
      <c r="I22" s="2"/>
      <c r="J22" s="3"/>
      <c r="K22" s="6">
        <v>392</v>
      </c>
      <c r="L22" s="3">
        <f t="shared" si="3"/>
        <v>3.3617278360175931</v>
      </c>
      <c r="M22" s="3">
        <f t="shared" si="3"/>
        <v>2.4771212547196626</v>
      </c>
      <c r="N22" s="3">
        <f t="shared" si="3"/>
        <v>0</v>
      </c>
      <c r="O22" s="3">
        <f t="shared" si="3"/>
        <v>2.6020599913279625</v>
      </c>
      <c r="P22" s="3">
        <f t="shared" si="3"/>
        <v>2.6989700043360187</v>
      </c>
      <c r="Q22" s="3"/>
      <c r="R22" s="3">
        <f>_xlfn.T.TEST(L16:P16,L22:P22,1,2)</f>
        <v>1.2233660439415462E-5</v>
      </c>
      <c r="S22" s="15" t="s">
        <v>8</v>
      </c>
      <c r="T22" s="3"/>
      <c r="U22" s="3"/>
      <c r="V22" s="3"/>
    </row>
    <row r="23" spans="1:22" x14ac:dyDescent="0.3">
      <c r="A23" s="6">
        <v>784</v>
      </c>
      <c r="B23" s="3">
        <f t="shared" si="2"/>
        <v>3.255272505103306</v>
      </c>
      <c r="C23" s="3">
        <f t="shared" si="2"/>
        <v>2.4771212547196626</v>
      </c>
      <c r="D23" s="3">
        <f t="shared" si="2"/>
        <v>0</v>
      </c>
      <c r="E23" s="3"/>
      <c r="F23" s="3"/>
      <c r="G23" s="3">
        <f>_xlfn.T.TEST(B16:F16,B23:D23,1,2)</f>
        <v>1.6251683998847889E-4</v>
      </c>
      <c r="H23" s="15" t="s">
        <v>6</v>
      </c>
      <c r="I23" s="2"/>
      <c r="J23" s="3"/>
      <c r="K23" s="6">
        <v>784</v>
      </c>
      <c r="L23" s="3">
        <f t="shared" si="3"/>
        <v>3.1461280356782382</v>
      </c>
      <c r="M23" s="3">
        <f t="shared" si="3"/>
        <v>0</v>
      </c>
      <c r="N23" s="3">
        <f t="shared" si="3"/>
        <v>0</v>
      </c>
      <c r="O23" s="3"/>
      <c r="P23" s="3"/>
      <c r="Q23" s="3"/>
      <c r="R23" s="3">
        <f>_xlfn.T.TEST(L16:P16,L23:N23,1,2)</f>
        <v>1.0219002594439942E-4</v>
      </c>
      <c r="S23" s="15" t="s">
        <v>6</v>
      </c>
      <c r="T23" s="3"/>
      <c r="U23" s="3"/>
      <c r="V23" s="3"/>
    </row>
    <row r="24" spans="1:22" x14ac:dyDescent="0.3">
      <c r="A24" s="3"/>
      <c r="B24" s="3"/>
      <c r="C24" s="3"/>
      <c r="D24" s="3"/>
      <c r="E24" s="3"/>
      <c r="F24" s="3"/>
      <c r="G24" s="3"/>
      <c r="H24" s="2"/>
      <c r="I24" s="2"/>
      <c r="J24" s="3"/>
      <c r="K24" s="3"/>
      <c r="L24" s="3"/>
      <c r="M24" s="3"/>
      <c r="N24" s="3"/>
      <c r="O24" s="3"/>
      <c r="P24" s="3"/>
      <c r="Q24" s="3"/>
      <c r="R24" s="3"/>
      <c r="S24" s="2"/>
      <c r="T24" s="3"/>
      <c r="U24" s="3"/>
      <c r="V24" s="3"/>
    </row>
    <row r="25" spans="1:22" x14ac:dyDescent="0.3">
      <c r="Q25" s="3"/>
      <c r="R25" s="3"/>
      <c r="S25" s="2"/>
      <c r="T25" s="3"/>
      <c r="U25" s="3"/>
      <c r="V25" s="3"/>
    </row>
    <row r="26" spans="1:22" x14ac:dyDescent="0.3">
      <c r="A26" s="42" t="s">
        <v>35</v>
      </c>
      <c r="B26" s="42"/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3"/>
      <c r="R26" s="3"/>
      <c r="S26" s="2"/>
      <c r="T26" s="3"/>
      <c r="U26" s="3"/>
      <c r="V26" s="3"/>
    </row>
    <row r="27" spans="1:22" x14ac:dyDescent="0.3">
      <c r="A27" s="10" t="s">
        <v>23</v>
      </c>
      <c r="B27" s="41" t="s">
        <v>25</v>
      </c>
      <c r="C27" s="41"/>
      <c r="D27" s="41"/>
      <c r="E27" s="41"/>
      <c r="F27" s="41"/>
      <c r="G27" s="11"/>
      <c r="H27" s="12"/>
      <c r="I27" s="12"/>
      <c r="J27" s="11"/>
      <c r="K27" s="10" t="s">
        <v>24</v>
      </c>
      <c r="L27" s="41" t="s">
        <v>27</v>
      </c>
      <c r="M27" s="41"/>
      <c r="N27" s="41"/>
      <c r="O27" s="41"/>
      <c r="P27" s="41"/>
      <c r="Q27" s="12"/>
      <c r="R27" s="12"/>
      <c r="S27" s="2"/>
      <c r="T27" s="3"/>
      <c r="U27" s="3"/>
      <c r="V27" s="3"/>
    </row>
    <row r="28" spans="1:22" x14ac:dyDescent="0.3">
      <c r="A28" s="6">
        <v>0</v>
      </c>
      <c r="B28" s="3">
        <v>700000</v>
      </c>
      <c r="C28" s="3">
        <v>6000000</v>
      </c>
      <c r="D28" s="3">
        <v>6000000</v>
      </c>
      <c r="E28" s="3">
        <v>5000000</v>
      </c>
      <c r="F28" s="3"/>
      <c r="G28" s="3"/>
      <c r="H28" s="2"/>
      <c r="I28" s="2"/>
      <c r="J28" s="3"/>
      <c r="K28" s="6">
        <v>0</v>
      </c>
      <c r="L28" s="3">
        <v>700000</v>
      </c>
      <c r="M28" s="3">
        <v>6000000</v>
      </c>
      <c r="N28" s="3">
        <v>6000000</v>
      </c>
      <c r="O28" s="3">
        <v>5000000</v>
      </c>
      <c r="P28" s="3"/>
      <c r="Q28" s="3"/>
      <c r="R28" s="3"/>
      <c r="S28" s="2"/>
      <c r="T28" s="3"/>
      <c r="U28" s="3"/>
      <c r="V28" s="3"/>
    </row>
    <row r="29" spans="1:22" x14ac:dyDescent="0.3">
      <c r="A29" s="6">
        <v>12.25</v>
      </c>
      <c r="B29" s="3">
        <v>340000</v>
      </c>
      <c r="C29" s="3">
        <v>3000000</v>
      </c>
      <c r="D29" s="3">
        <v>2100000</v>
      </c>
      <c r="E29" s="3"/>
      <c r="F29" s="3"/>
      <c r="G29" s="3"/>
      <c r="H29" s="2"/>
      <c r="I29" s="2"/>
      <c r="J29" s="3"/>
      <c r="K29" s="6">
        <v>12.25</v>
      </c>
      <c r="L29" s="3">
        <v>1500000</v>
      </c>
      <c r="M29" s="3">
        <v>900000</v>
      </c>
      <c r="N29" s="3">
        <v>1300000</v>
      </c>
      <c r="O29" s="3"/>
      <c r="P29" s="3"/>
      <c r="Q29" s="3"/>
      <c r="R29" s="2"/>
      <c r="S29" s="2"/>
      <c r="T29" s="3"/>
      <c r="U29" s="3"/>
      <c r="V29" s="3"/>
    </row>
    <row r="30" spans="1:22" x14ac:dyDescent="0.3">
      <c r="A30" s="6">
        <v>24.5</v>
      </c>
      <c r="B30" s="3">
        <v>320000</v>
      </c>
      <c r="C30" s="3">
        <v>800000</v>
      </c>
      <c r="D30" s="3">
        <v>300000</v>
      </c>
      <c r="E30" s="3"/>
      <c r="F30" s="3"/>
      <c r="G30" s="3"/>
      <c r="H30" s="2"/>
      <c r="I30" s="2"/>
      <c r="J30" s="3"/>
      <c r="K30" s="6">
        <v>24.5</v>
      </c>
      <c r="L30" s="3">
        <v>1500000</v>
      </c>
      <c r="M30" s="3">
        <v>100000</v>
      </c>
      <c r="N30" s="3">
        <v>1100000</v>
      </c>
      <c r="O30" s="3"/>
      <c r="P30" s="3"/>
      <c r="Q30" s="3"/>
      <c r="R30" s="2"/>
      <c r="S30" s="2"/>
      <c r="T30" s="3"/>
      <c r="U30" s="3"/>
      <c r="V30" s="3"/>
    </row>
    <row r="31" spans="1:22" x14ac:dyDescent="0.3">
      <c r="A31" s="6">
        <v>49</v>
      </c>
      <c r="B31" s="3">
        <v>110000</v>
      </c>
      <c r="C31" s="3">
        <v>900000</v>
      </c>
      <c r="D31" s="3">
        <v>160000</v>
      </c>
      <c r="E31" s="3"/>
      <c r="F31" s="3"/>
      <c r="G31" s="3"/>
      <c r="H31" s="2"/>
      <c r="I31" s="2"/>
      <c r="J31" s="3"/>
      <c r="K31" s="6">
        <v>49</v>
      </c>
      <c r="L31" s="3">
        <v>1000000</v>
      </c>
      <c r="M31" s="3">
        <v>400000</v>
      </c>
      <c r="N31" s="3">
        <v>800000</v>
      </c>
      <c r="O31" s="3"/>
      <c r="P31" s="3"/>
      <c r="Q31" s="3"/>
      <c r="R31" s="2"/>
      <c r="S31" s="2"/>
      <c r="T31" s="3"/>
      <c r="U31" s="3"/>
      <c r="V31" s="3"/>
    </row>
    <row r="32" spans="1:22" x14ac:dyDescent="0.3">
      <c r="A32" s="6">
        <v>98</v>
      </c>
      <c r="B32" s="3">
        <v>110000</v>
      </c>
      <c r="C32" s="3">
        <v>600000</v>
      </c>
      <c r="D32" s="3">
        <v>400000</v>
      </c>
      <c r="E32" s="3"/>
      <c r="F32" s="3"/>
      <c r="G32" s="3"/>
      <c r="H32" s="2"/>
      <c r="I32" s="2"/>
      <c r="J32" s="3"/>
      <c r="K32" s="6">
        <v>98</v>
      </c>
      <c r="L32" s="3">
        <v>130000</v>
      </c>
      <c r="M32" s="3">
        <v>1000</v>
      </c>
      <c r="N32" s="3">
        <v>40000</v>
      </c>
      <c r="O32" s="3"/>
      <c r="P32" s="3"/>
      <c r="Q32" s="3"/>
      <c r="R32" s="2"/>
      <c r="S32" s="2"/>
      <c r="T32" s="3"/>
      <c r="U32" s="3"/>
      <c r="V32" s="3"/>
    </row>
    <row r="33" spans="1:22" x14ac:dyDescent="0.3">
      <c r="A33" s="6">
        <v>196</v>
      </c>
      <c r="B33" s="3">
        <v>30000</v>
      </c>
      <c r="C33" s="3">
        <v>7000</v>
      </c>
      <c r="D33" s="3">
        <v>8000</v>
      </c>
      <c r="E33" s="3"/>
      <c r="F33" s="3"/>
      <c r="G33" s="3"/>
      <c r="H33" s="2"/>
      <c r="I33" s="2"/>
      <c r="J33" s="3"/>
      <c r="K33" s="6">
        <v>196</v>
      </c>
      <c r="L33" s="3">
        <v>4000</v>
      </c>
      <c r="M33" s="3">
        <v>1000</v>
      </c>
      <c r="N33" s="3">
        <v>900</v>
      </c>
      <c r="O33" s="3"/>
      <c r="P33" s="3"/>
      <c r="Q33" s="3"/>
      <c r="R33" s="2"/>
      <c r="S33" s="2"/>
      <c r="T33" s="3"/>
      <c r="U33" s="3"/>
      <c r="V33" s="3"/>
    </row>
    <row r="34" spans="1:22" x14ac:dyDescent="0.3">
      <c r="A34" s="6">
        <v>392</v>
      </c>
      <c r="B34" s="3">
        <v>2600</v>
      </c>
      <c r="C34" s="3">
        <v>200</v>
      </c>
      <c r="D34" s="3">
        <v>1200</v>
      </c>
      <c r="E34" s="3"/>
      <c r="F34" s="3"/>
      <c r="G34" s="3"/>
      <c r="H34" s="2"/>
      <c r="I34" s="2"/>
      <c r="J34" s="3"/>
      <c r="K34" s="6">
        <v>392</v>
      </c>
      <c r="L34" s="3">
        <v>2800</v>
      </c>
      <c r="M34" s="3">
        <v>300</v>
      </c>
      <c r="N34" s="3">
        <v>1500</v>
      </c>
      <c r="O34" s="3"/>
      <c r="P34" s="3"/>
      <c r="Q34" s="3"/>
      <c r="R34" s="2"/>
      <c r="S34" s="2"/>
      <c r="T34" s="3"/>
      <c r="U34" s="3"/>
      <c r="V34" s="3"/>
    </row>
    <row r="35" spans="1:22" x14ac:dyDescent="0.3">
      <c r="A35" s="6">
        <v>784</v>
      </c>
      <c r="B35" s="3">
        <v>2300</v>
      </c>
      <c r="C35" s="3">
        <v>100</v>
      </c>
      <c r="D35" s="3">
        <v>300</v>
      </c>
      <c r="E35" s="3"/>
      <c r="F35" s="3"/>
      <c r="G35" s="3"/>
      <c r="H35" s="2"/>
      <c r="I35" s="2"/>
      <c r="J35" s="3"/>
      <c r="K35" s="6">
        <v>784</v>
      </c>
      <c r="L35" s="3">
        <v>3000</v>
      </c>
      <c r="M35" s="3">
        <v>1</v>
      </c>
      <c r="N35" s="3">
        <v>400</v>
      </c>
      <c r="O35" s="3"/>
      <c r="P35" s="3"/>
      <c r="Q35" s="3"/>
      <c r="R35" s="3"/>
      <c r="S35" s="2"/>
      <c r="T35" s="3"/>
      <c r="U35" s="3"/>
      <c r="V35" s="3"/>
    </row>
    <row r="36" spans="1:22" x14ac:dyDescent="0.3">
      <c r="A36" s="3"/>
      <c r="B36" s="3"/>
      <c r="C36" s="3"/>
      <c r="D36" s="3"/>
      <c r="E36" s="3"/>
      <c r="F36" s="3"/>
      <c r="G36" s="3"/>
      <c r="H36" s="2"/>
      <c r="I36" s="2"/>
      <c r="J36" s="3"/>
      <c r="K36" s="3"/>
      <c r="L36" s="3"/>
      <c r="M36" s="3"/>
      <c r="N36" s="3"/>
      <c r="O36" s="3"/>
      <c r="P36" s="3"/>
      <c r="Q36" s="3"/>
      <c r="R36" s="3"/>
      <c r="S36" s="2"/>
      <c r="T36" s="3"/>
      <c r="U36" s="3"/>
      <c r="V36" s="3"/>
    </row>
    <row r="37" spans="1:22" x14ac:dyDescent="0.3">
      <c r="A37" s="44" t="s">
        <v>245</v>
      </c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  <c r="P37" s="44"/>
      <c r="Q37" s="3"/>
      <c r="R37" s="3"/>
      <c r="S37" s="2"/>
      <c r="T37" s="3"/>
      <c r="U37" s="3"/>
      <c r="V37" s="3"/>
    </row>
    <row r="38" spans="1:22" x14ac:dyDescent="0.3">
      <c r="A38" s="10" t="s">
        <v>23</v>
      </c>
      <c r="B38" s="41" t="s">
        <v>219</v>
      </c>
      <c r="C38" s="41"/>
      <c r="D38" s="41"/>
      <c r="E38" s="41"/>
      <c r="F38" s="41"/>
      <c r="G38" s="10" t="s">
        <v>26</v>
      </c>
      <c r="H38" s="10" t="s">
        <v>22</v>
      </c>
      <c r="I38" s="12"/>
      <c r="J38" s="11"/>
      <c r="K38" s="10" t="s">
        <v>24</v>
      </c>
      <c r="L38" s="41" t="s">
        <v>29</v>
      </c>
      <c r="M38" s="41"/>
      <c r="N38" s="41"/>
      <c r="O38" s="41"/>
      <c r="P38" s="41"/>
      <c r="Q38" s="14"/>
      <c r="R38" s="10" t="s">
        <v>26</v>
      </c>
      <c r="S38" s="10" t="s">
        <v>22</v>
      </c>
      <c r="T38" s="3"/>
      <c r="U38" s="3"/>
      <c r="V38" s="3"/>
    </row>
    <row r="39" spans="1:22" x14ac:dyDescent="0.3">
      <c r="A39" s="6">
        <v>0</v>
      </c>
      <c r="B39" s="3">
        <f>LOG10(B28)</f>
        <v>5.8450980400142569</v>
      </c>
      <c r="C39" s="3">
        <f t="shared" ref="C39:E39" si="4">LOG10(C28)</f>
        <v>6.7781512503836439</v>
      </c>
      <c r="D39" s="3">
        <f t="shared" si="4"/>
        <v>6.7781512503836439</v>
      </c>
      <c r="E39" s="3">
        <f t="shared" si="4"/>
        <v>6.6989700043360187</v>
      </c>
      <c r="F39" s="3"/>
      <c r="G39" s="3"/>
      <c r="H39" s="2"/>
      <c r="I39" s="2"/>
      <c r="J39" s="3"/>
      <c r="K39" s="6">
        <v>0</v>
      </c>
      <c r="L39" s="3">
        <f>LOG10(L28)</f>
        <v>5.8450980400142569</v>
      </c>
      <c r="M39" s="3">
        <f t="shared" ref="M39:O39" si="5">LOG10(M28)</f>
        <v>6.7781512503836439</v>
      </c>
      <c r="N39" s="3">
        <f t="shared" si="5"/>
        <v>6.7781512503836439</v>
      </c>
      <c r="O39" s="3">
        <f t="shared" si="5"/>
        <v>6.6989700043360187</v>
      </c>
      <c r="P39" s="3"/>
      <c r="Q39" s="3"/>
      <c r="R39" s="3"/>
      <c r="S39" s="2"/>
      <c r="T39" s="3"/>
      <c r="U39" s="3"/>
      <c r="V39" s="3"/>
    </row>
    <row r="40" spans="1:22" x14ac:dyDescent="0.3">
      <c r="A40" s="6">
        <v>12.25</v>
      </c>
      <c r="B40" s="3">
        <f t="shared" ref="B40:D46" si="6">LOG10(B29)</f>
        <v>5.5314789170422554</v>
      </c>
      <c r="C40" s="3">
        <f t="shared" si="6"/>
        <v>6.4771212547196626</v>
      </c>
      <c r="D40" s="3">
        <f t="shared" si="6"/>
        <v>6.3222192947339195</v>
      </c>
      <c r="E40" s="3"/>
      <c r="F40" s="3"/>
      <c r="G40" s="3">
        <f>_xlfn.T.TEST(B39:E39,B40:D40,1,2)</f>
        <v>0.1529951665538227</v>
      </c>
      <c r="H40" s="15" t="s">
        <v>9</v>
      </c>
      <c r="I40" s="2"/>
      <c r="J40" s="3"/>
      <c r="K40" s="6">
        <v>12.25</v>
      </c>
      <c r="L40" s="3">
        <f t="shared" ref="L40:N46" si="7">LOG10(L29)</f>
        <v>6.1760912590556813</v>
      </c>
      <c r="M40" s="3">
        <f t="shared" si="7"/>
        <v>5.9542425094393252</v>
      </c>
      <c r="N40" s="3">
        <f t="shared" si="7"/>
        <v>6.1139433523068369</v>
      </c>
      <c r="O40" s="3"/>
      <c r="P40" s="3"/>
      <c r="Q40" s="3"/>
      <c r="R40" s="3">
        <f>_xlfn.T.TEST(L39:O39,L40:N40,1,2)</f>
        <v>8.3618622618873831E-2</v>
      </c>
      <c r="S40" s="15" t="s">
        <v>2</v>
      </c>
      <c r="T40" s="3"/>
      <c r="U40" s="3"/>
      <c r="V40" s="3"/>
    </row>
    <row r="41" spans="1:22" x14ac:dyDescent="0.3">
      <c r="A41" s="6">
        <v>24.5</v>
      </c>
      <c r="B41" s="3">
        <f t="shared" si="6"/>
        <v>5.5051499783199063</v>
      </c>
      <c r="C41" s="3">
        <f t="shared" si="6"/>
        <v>5.9030899869919438</v>
      </c>
      <c r="D41" s="3">
        <f t="shared" si="6"/>
        <v>5.4771212547196626</v>
      </c>
      <c r="E41" s="3"/>
      <c r="F41" s="3"/>
      <c r="G41" s="3">
        <f>_xlfn.T.TEST(B39:E39,B41:D41,1,2)</f>
        <v>1.3994062280672549E-2</v>
      </c>
      <c r="H41" s="15" t="s">
        <v>10</v>
      </c>
      <c r="I41" s="2"/>
      <c r="J41" s="3"/>
      <c r="K41" s="6">
        <v>24.5</v>
      </c>
      <c r="L41" s="3">
        <f t="shared" si="7"/>
        <v>6.1760912590556813</v>
      </c>
      <c r="M41" s="3">
        <f t="shared" si="7"/>
        <v>5</v>
      </c>
      <c r="N41" s="3">
        <f t="shared" si="7"/>
        <v>6.0413926851582254</v>
      </c>
      <c r="O41" s="3"/>
      <c r="P41" s="3"/>
      <c r="Q41" s="3"/>
      <c r="R41" s="3">
        <f>_xlfn.T.TEST(L39:O39,L41:N41,1,2)</f>
        <v>5.7097504611310024E-2</v>
      </c>
      <c r="S41" s="15" t="s">
        <v>2</v>
      </c>
      <c r="T41" s="3"/>
      <c r="U41" s="3"/>
      <c r="V41" s="3"/>
    </row>
    <row r="42" spans="1:22" x14ac:dyDescent="0.3">
      <c r="A42" s="6">
        <v>49</v>
      </c>
      <c r="B42" s="3">
        <f t="shared" si="6"/>
        <v>5.0413926851582254</v>
      </c>
      <c r="C42" s="3">
        <f t="shared" si="6"/>
        <v>5.9542425094393252</v>
      </c>
      <c r="D42" s="3">
        <f t="shared" si="6"/>
        <v>5.204119982655925</v>
      </c>
      <c r="E42" s="3"/>
      <c r="F42" s="3"/>
      <c r="G42" s="3">
        <f>_xlfn.T.TEST(B39:E39,B42:D42,1,2)</f>
        <v>1.2714633414949392E-2</v>
      </c>
      <c r="H42" s="15" t="s">
        <v>10</v>
      </c>
      <c r="I42" s="2"/>
      <c r="J42" s="3"/>
      <c r="K42" s="6">
        <v>49</v>
      </c>
      <c r="L42" s="3">
        <f t="shared" si="7"/>
        <v>6</v>
      </c>
      <c r="M42" s="3">
        <f t="shared" si="7"/>
        <v>5.6020599913279625</v>
      </c>
      <c r="N42" s="3">
        <f t="shared" si="7"/>
        <v>5.9030899869919438</v>
      </c>
      <c r="O42" s="3"/>
      <c r="P42" s="3"/>
      <c r="Q42" s="3"/>
      <c r="R42" s="3">
        <f>_xlfn.T.TEST(L39:O39,L42:N42,1,2)</f>
        <v>3.0697902955392178E-2</v>
      </c>
      <c r="S42" s="15" t="s">
        <v>10</v>
      </c>
      <c r="T42" s="3"/>
      <c r="U42" s="3"/>
      <c r="V42" s="3"/>
    </row>
    <row r="43" spans="1:22" x14ac:dyDescent="0.3">
      <c r="A43" s="6">
        <v>98</v>
      </c>
      <c r="B43" s="3">
        <f t="shared" si="6"/>
        <v>5.0413926851582254</v>
      </c>
      <c r="C43" s="3">
        <f t="shared" si="6"/>
        <v>5.7781512503836439</v>
      </c>
      <c r="D43" s="3">
        <f t="shared" si="6"/>
        <v>5.6020599913279625</v>
      </c>
      <c r="E43" s="3"/>
      <c r="F43" s="3"/>
      <c r="G43" s="3">
        <f>_xlfn.T.TEST(B39:E39,B43:D43,1,2)</f>
        <v>1.1806824988550546E-2</v>
      </c>
      <c r="H43" s="15" t="s">
        <v>10</v>
      </c>
      <c r="I43" s="2"/>
      <c r="J43" s="3"/>
      <c r="K43" s="6">
        <v>98</v>
      </c>
      <c r="L43" s="3">
        <f t="shared" si="7"/>
        <v>5.1139433523068369</v>
      </c>
      <c r="M43" s="3">
        <f t="shared" si="7"/>
        <v>3</v>
      </c>
      <c r="N43" s="3">
        <f t="shared" si="7"/>
        <v>4.6020599913279625</v>
      </c>
      <c r="O43" s="3"/>
      <c r="P43" s="3"/>
      <c r="Q43" s="3"/>
      <c r="R43" s="3">
        <f>_xlfn.T.TEST(L39:O39,L43:N43,1,2)</f>
        <v>6.1178045755700267E-3</v>
      </c>
      <c r="S43" s="15" t="s">
        <v>12</v>
      </c>
      <c r="T43" s="3"/>
      <c r="U43" s="3"/>
      <c r="V43" s="3"/>
    </row>
    <row r="44" spans="1:22" x14ac:dyDescent="0.3">
      <c r="A44" s="6">
        <v>196</v>
      </c>
      <c r="B44" s="3">
        <f t="shared" si="6"/>
        <v>4.4771212547196626</v>
      </c>
      <c r="C44" s="3">
        <f t="shared" si="6"/>
        <v>3.8450980400142569</v>
      </c>
      <c r="D44" s="3">
        <f t="shared" si="6"/>
        <v>3.9030899869919438</v>
      </c>
      <c r="E44" s="3"/>
      <c r="F44" s="3"/>
      <c r="G44" s="3">
        <f>_xlfn.T.TEST(B39:E39,B44:D44,1,2)</f>
        <v>2.9236613337682804E-4</v>
      </c>
      <c r="H44" s="15" t="s">
        <v>6</v>
      </c>
      <c r="I44" s="2"/>
      <c r="J44" s="3"/>
      <c r="K44" s="6">
        <v>196</v>
      </c>
      <c r="L44" s="3">
        <f t="shared" si="7"/>
        <v>3.6020599913279625</v>
      </c>
      <c r="M44" s="3">
        <f t="shared" si="7"/>
        <v>3</v>
      </c>
      <c r="N44" s="3">
        <f t="shared" si="7"/>
        <v>2.9542425094393248</v>
      </c>
      <c r="O44" s="3"/>
      <c r="P44" s="3"/>
      <c r="Q44" s="3"/>
      <c r="R44" s="3">
        <f>_xlfn.T.TEST(L39:O39,L44:N44,1,2)</f>
        <v>7.0459569575934944E-5</v>
      </c>
      <c r="S44" s="15" t="s">
        <v>8</v>
      </c>
      <c r="T44" s="3"/>
      <c r="U44" s="3"/>
      <c r="V44" s="3"/>
    </row>
    <row r="45" spans="1:22" x14ac:dyDescent="0.3">
      <c r="A45" s="6">
        <v>392</v>
      </c>
      <c r="B45" s="3">
        <f t="shared" si="6"/>
        <v>3.4149733479708178</v>
      </c>
      <c r="C45" s="3">
        <f t="shared" si="6"/>
        <v>2.3010299956639813</v>
      </c>
      <c r="D45" s="3">
        <f t="shared" si="6"/>
        <v>3.0791812460476247</v>
      </c>
      <c r="E45" s="3"/>
      <c r="F45" s="3"/>
      <c r="G45" s="3">
        <f>_xlfn.T.TEST(B39:E39,B45:D45,1,2)</f>
        <v>1.1960026957447626E-4</v>
      </c>
      <c r="H45" s="15" t="s">
        <v>6</v>
      </c>
      <c r="I45" s="2"/>
      <c r="J45" s="3"/>
      <c r="K45" s="6">
        <v>392</v>
      </c>
      <c r="L45" s="3">
        <f t="shared" si="7"/>
        <v>3.4471580313422194</v>
      </c>
      <c r="M45" s="3">
        <f t="shared" si="7"/>
        <v>2.4771212547196626</v>
      </c>
      <c r="N45" s="3">
        <f t="shared" si="7"/>
        <v>3.1760912590556813</v>
      </c>
      <c r="O45" s="3"/>
      <c r="P45" s="3"/>
      <c r="Q45" s="3"/>
      <c r="R45" s="3">
        <f>_xlfn.T.TEST(L39:O39,L45:N45,1,2)</f>
        <v>1.0127439948578334E-4</v>
      </c>
      <c r="S45" s="15" t="s">
        <v>6</v>
      </c>
      <c r="T45" s="3"/>
      <c r="U45" s="3"/>
      <c r="V45" s="3"/>
    </row>
    <row r="46" spans="1:22" x14ac:dyDescent="0.3">
      <c r="A46" s="6">
        <v>784</v>
      </c>
      <c r="B46" s="3">
        <f t="shared" si="6"/>
        <v>3.3617278360175931</v>
      </c>
      <c r="C46" s="3">
        <f t="shared" si="6"/>
        <v>2</v>
      </c>
      <c r="D46" s="3">
        <f t="shared" si="6"/>
        <v>2.4771212547196626</v>
      </c>
      <c r="E46" s="3"/>
      <c r="F46" s="3"/>
      <c r="G46" s="3">
        <f>_xlfn.T.TEST(B39:E39,B46:D46,1,2)</f>
        <v>1.3237678128001179E-4</v>
      </c>
      <c r="H46" s="15" t="s">
        <v>6</v>
      </c>
      <c r="I46" s="2"/>
      <c r="J46" s="3"/>
      <c r="K46" s="6">
        <v>784</v>
      </c>
      <c r="L46" s="3">
        <f t="shared" si="7"/>
        <v>3.4771212547196626</v>
      </c>
      <c r="M46" s="3">
        <f t="shared" si="7"/>
        <v>0</v>
      </c>
      <c r="N46" s="3">
        <f t="shared" si="7"/>
        <v>2.6020599913279625</v>
      </c>
      <c r="O46" s="3"/>
      <c r="P46" s="3"/>
      <c r="Q46" s="3"/>
      <c r="R46" s="3">
        <f>_xlfn.T.TEST(L39:O39,L46:N46,1,2)</f>
        <v>2.1965588259848816E-3</v>
      </c>
      <c r="S46" s="15" t="s">
        <v>12</v>
      </c>
      <c r="T46" s="3"/>
      <c r="U46" s="3"/>
      <c r="V46" s="3"/>
    </row>
    <row r="47" spans="1:22" x14ac:dyDescent="0.3">
      <c r="Q47" s="3"/>
      <c r="R47" s="3"/>
      <c r="S47" s="2"/>
      <c r="T47" s="3"/>
      <c r="U47" s="3"/>
      <c r="V47" s="3"/>
    </row>
    <row r="48" spans="1:22" x14ac:dyDescent="0.3">
      <c r="A48" s="42" t="s">
        <v>36</v>
      </c>
      <c r="B48" s="42"/>
      <c r="C48" s="42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3"/>
      <c r="R48" s="3"/>
      <c r="S48" s="2"/>
      <c r="T48" s="3"/>
      <c r="U48" s="3"/>
      <c r="V48" s="3"/>
    </row>
    <row r="49" spans="1:22" x14ac:dyDescent="0.3">
      <c r="A49" s="10" t="s">
        <v>23</v>
      </c>
      <c r="B49" s="41" t="s">
        <v>218</v>
      </c>
      <c r="C49" s="41"/>
      <c r="D49" s="41"/>
      <c r="E49" s="41"/>
      <c r="F49" s="41"/>
      <c r="G49" s="10" t="s">
        <v>26</v>
      </c>
      <c r="H49" s="10" t="s">
        <v>22</v>
      </c>
      <c r="I49" s="12"/>
      <c r="J49" s="11"/>
      <c r="K49" s="10" t="s">
        <v>24</v>
      </c>
      <c r="L49" s="41" t="s">
        <v>28</v>
      </c>
      <c r="M49" s="41"/>
      <c r="N49" s="41"/>
      <c r="O49" s="41"/>
      <c r="P49" s="41"/>
      <c r="Q49" s="14"/>
      <c r="R49" s="10" t="s">
        <v>26</v>
      </c>
      <c r="S49" s="10" t="s">
        <v>22</v>
      </c>
      <c r="T49" s="3"/>
      <c r="U49" s="3"/>
      <c r="V49" s="3"/>
    </row>
    <row r="50" spans="1:22" x14ac:dyDescent="0.3">
      <c r="A50" s="6">
        <v>0</v>
      </c>
      <c r="B50" s="3">
        <v>1</v>
      </c>
      <c r="C50" s="3">
        <v>1</v>
      </c>
      <c r="D50" s="3">
        <v>1</v>
      </c>
      <c r="E50" s="3"/>
      <c r="F50" s="3"/>
      <c r="G50" s="3"/>
      <c r="H50" s="2"/>
      <c r="I50" s="2"/>
      <c r="J50" s="3"/>
      <c r="K50" s="6">
        <v>0</v>
      </c>
      <c r="L50" s="3">
        <v>1</v>
      </c>
      <c r="M50" s="3">
        <v>1</v>
      </c>
      <c r="N50" s="3">
        <v>1</v>
      </c>
      <c r="O50" s="3"/>
      <c r="P50" s="3"/>
      <c r="Q50" s="3"/>
      <c r="R50" s="3"/>
      <c r="S50" s="2"/>
      <c r="T50" s="3"/>
      <c r="U50" s="3"/>
      <c r="V50" s="3"/>
    </row>
    <row r="51" spans="1:22" x14ac:dyDescent="0.3">
      <c r="A51" s="6">
        <v>12.25</v>
      </c>
      <c r="B51" s="3">
        <v>0.73845000000000005</v>
      </c>
      <c r="C51" s="3">
        <v>0.75118399999999996</v>
      </c>
      <c r="D51" s="3">
        <v>0.37975599999999998</v>
      </c>
      <c r="E51" s="3"/>
      <c r="F51" s="3"/>
      <c r="G51" s="3">
        <f>_xlfn.T.TEST(B50:D50,B51:D51,1,2)</f>
        <v>1.8187452392448511E-2</v>
      </c>
      <c r="H51" s="15" t="s">
        <v>10</v>
      </c>
      <c r="I51" s="2"/>
      <c r="J51" s="3"/>
      <c r="K51" s="6">
        <v>12.25</v>
      </c>
      <c r="L51" s="3">
        <v>0.59606999999999999</v>
      </c>
      <c r="M51" s="3">
        <v>0.84578100000000001</v>
      </c>
      <c r="N51" s="3">
        <v>0.44794899999999999</v>
      </c>
      <c r="O51" s="3"/>
      <c r="P51" s="3"/>
      <c r="Q51" s="3"/>
      <c r="R51" s="3">
        <f>_xlfn.T.TEST(L50:N50,L51:N51,1,2)</f>
        <v>1.6641826767761325E-2</v>
      </c>
      <c r="S51" s="15" t="s">
        <v>10</v>
      </c>
      <c r="T51" s="3"/>
      <c r="U51" s="3"/>
      <c r="V51" s="3"/>
    </row>
    <row r="52" spans="1:22" x14ac:dyDescent="0.3">
      <c r="A52" s="6">
        <v>24.5</v>
      </c>
      <c r="B52" s="3">
        <v>0.33004800000000001</v>
      </c>
      <c r="C52" s="3">
        <v>0.43392599999999998</v>
      </c>
      <c r="D52" s="3">
        <v>0.39242199999999999</v>
      </c>
      <c r="E52" s="3"/>
      <c r="F52" s="3"/>
      <c r="G52" s="3">
        <f>_xlfn.T.TEST(B50:D50,B52:D52,1,2)</f>
        <v>1.7191814492997823E-5</v>
      </c>
      <c r="H52" s="15" t="s">
        <v>8</v>
      </c>
      <c r="I52" s="2"/>
      <c r="J52" s="3"/>
      <c r="K52" s="6">
        <v>24.5</v>
      </c>
      <c r="L52" s="3">
        <v>0.283833</v>
      </c>
      <c r="M52" s="3">
        <v>0.569025</v>
      </c>
      <c r="N52" s="3">
        <v>0.137906</v>
      </c>
      <c r="O52" s="3"/>
      <c r="P52" s="3"/>
      <c r="Q52" s="3"/>
      <c r="R52" s="3">
        <f>_xlfn.T.TEST(L50:N50,L52:N52,1,2)</f>
        <v>3.0636666288414651E-3</v>
      </c>
      <c r="S52" s="15" t="s">
        <v>12</v>
      </c>
      <c r="T52" s="3"/>
      <c r="U52" s="3"/>
      <c r="V52" s="3"/>
    </row>
    <row r="53" spans="1:22" x14ac:dyDescent="0.3">
      <c r="A53" s="6">
        <v>49</v>
      </c>
      <c r="B53" s="3">
        <v>6.5078999999999998E-2</v>
      </c>
      <c r="C53" s="3">
        <v>0.172791</v>
      </c>
      <c r="D53" s="3">
        <v>0.31487700000000002</v>
      </c>
      <c r="E53" s="3"/>
      <c r="F53" s="3"/>
      <c r="G53" s="3">
        <f>_xlfn.T.TEST(B50:D50,B53:D53,1,2)</f>
        <v>1.7616455400479305E-4</v>
      </c>
      <c r="H53" s="15" t="s">
        <v>6</v>
      </c>
      <c r="I53" s="2"/>
      <c r="J53" s="3"/>
      <c r="K53" s="6">
        <v>49</v>
      </c>
      <c r="L53" s="3">
        <v>1.9791E-2</v>
      </c>
      <c r="M53" s="3">
        <v>1.6265000000000002E-2</v>
      </c>
      <c r="N53" s="3">
        <v>8.8374999999999995E-2</v>
      </c>
      <c r="O53" s="3"/>
      <c r="P53" s="3"/>
      <c r="Q53" s="3"/>
      <c r="R53" s="3">
        <f>_xlfn.T.TEST(L50:N50,L53:N53,1,2)</f>
        <v>1.0742601518851355E-6</v>
      </c>
      <c r="S53" s="15" t="s">
        <v>8</v>
      </c>
      <c r="T53" s="3"/>
      <c r="U53" s="3"/>
      <c r="V53" s="3"/>
    </row>
    <row r="54" spans="1:22" x14ac:dyDescent="0.3">
      <c r="A54" s="6">
        <v>98</v>
      </c>
      <c r="B54" s="3">
        <v>0.13822999999999999</v>
      </c>
      <c r="C54" s="3">
        <v>1.1664000000000001E-2</v>
      </c>
      <c r="D54" s="3">
        <v>0.16262699999999999</v>
      </c>
      <c r="E54" s="3"/>
      <c r="F54" s="3"/>
      <c r="G54" s="3">
        <f>_xlfn.T.TEST(B50:D50,B54:D54,1,2)</f>
        <v>2.1923227643203563E-5</v>
      </c>
      <c r="H54" s="15" t="s">
        <v>8</v>
      </c>
      <c r="I54" s="2"/>
      <c r="J54" s="3"/>
      <c r="K54" s="6">
        <v>98</v>
      </c>
      <c r="L54" s="3">
        <v>4.9299999999999995E-4</v>
      </c>
      <c r="M54" s="3">
        <v>3.6200000000000002E-4</v>
      </c>
      <c r="N54" s="3">
        <v>5.4029999999999998E-3</v>
      </c>
      <c r="O54" s="3"/>
      <c r="P54" s="3"/>
      <c r="Q54" s="3"/>
      <c r="R54" s="3">
        <f>_xlfn.T.TEST(L50:N50,L54:N54,1,2)</f>
        <v>2.2911534016540457E-11</v>
      </c>
      <c r="S54" s="15" t="s">
        <v>8</v>
      </c>
      <c r="T54" s="3"/>
      <c r="U54" s="3"/>
      <c r="V54" s="3"/>
    </row>
    <row r="55" spans="1:22" x14ac:dyDescent="0.3">
      <c r="A55" s="6">
        <v>196</v>
      </c>
      <c r="B55" s="3">
        <v>1.4530000000000001E-3</v>
      </c>
      <c r="C55" s="3">
        <v>4.15E-4</v>
      </c>
      <c r="D55" s="3">
        <v>3.4860000000000002E-2</v>
      </c>
      <c r="E55" s="3"/>
      <c r="F55" s="3"/>
      <c r="G55" s="3">
        <f>_xlfn.T.TEST(B50:D50,B55:D55,1,2)</f>
        <v>5.1569836289732072E-8</v>
      </c>
      <c r="H55" s="15" t="s">
        <v>8</v>
      </c>
      <c r="I55" s="2"/>
      <c r="J55" s="3"/>
      <c r="K55" s="6">
        <v>196</v>
      </c>
      <c r="L55" s="3">
        <v>5.1000000000000004E-4</v>
      </c>
      <c r="M55" s="3">
        <v>2.5399999999999999E-4</v>
      </c>
      <c r="N55" s="3">
        <v>5.4699999999999996E-4</v>
      </c>
      <c r="O55" s="3"/>
      <c r="P55" s="3"/>
      <c r="Q55" s="3"/>
      <c r="R55" s="3">
        <f>_xlfn.T.TEST(L50:N50,L55:N55,1,2)</f>
        <v>2.1643162265755507E-16</v>
      </c>
      <c r="S55" s="15" t="s">
        <v>8</v>
      </c>
      <c r="T55" s="3"/>
      <c r="U55" s="3"/>
      <c r="V55" s="3"/>
    </row>
    <row r="56" spans="1:22" x14ac:dyDescent="0.3">
      <c r="A56" s="6">
        <v>392</v>
      </c>
      <c r="B56" s="3">
        <v>2.41E-4</v>
      </c>
      <c r="C56" s="3">
        <v>1.63E-4</v>
      </c>
      <c r="D56" s="3">
        <v>9.1699999999999995E-4</v>
      </c>
      <c r="E56" s="3"/>
      <c r="F56" s="3"/>
      <c r="G56" s="3">
        <f>_xlfn.T.TEST(B50:D50,B56:D56,1,2)</f>
        <v>9.8706020596496451E-15</v>
      </c>
      <c r="H56" s="15" t="s">
        <v>8</v>
      </c>
      <c r="I56" s="2"/>
      <c r="J56" s="3"/>
      <c r="K56" s="6">
        <v>392</v>
      </c>
      <c r="L56" s="3">
        <v>1.17E-4</v>
      </c>
      <c r="M56" s="3">
        <v>6.3800000000000006E-5</v>
      </c>
      <c r="N56" s="3">
        <v>1.611E-3</v>
      </c>
      <c r="O56" s="3"/>
      <c r="P56" s="3"/>
      <c r="Q56" s="3"/>
      <c r="R56" s="3">
        <f>_xlfn.T.TEST(L50:N50,L56:N56,1,2)</f>
        <v>1.9885216519890424E-13</v>
      </c>
      <c r="S56" s="15" t="s">
        <v>8</v>
      </c>
      <c r="T56" s="3"/>
      <c r="U56" s="3"/>
      <c r="V56" s="3"/>
    </row>
    <row r="57" spans="1:22" x14ac:dyDescent="0.3">
      <c r="A57" s="6">
        <v>784</v>
      </c>
      <c r="B57" s="3">
        <v>3.01E-4</v>
      </c>
      <c r="C57" s="3">
        <v>5.8339999999999998E-3</v>
      </c>
      <c r="D57" s="3">
        <v>1.7100000000000001E-4</v>
      </c>
      <c r="E57" s="3"/>
      <c r="F57" s="3"/>
      <c r="G57" s="3">
        <f>_xlfn.T.TEST(B50:D50,B57:D57,1,2)</f>
        <v>3.6708303986196868E-11</v>
      </c>
      <c r="H57" s="15" t="s">
        <v>8</v>
      </c>
      <c r="I57" s="2"/>
      <c r="J57" s="3"/>
      <c r="K57" s="6">
        <v>784</v>
      </c>
      <c r="L57" s="3">
        <v>4.0200000000000001E-5</v>
      </c>
      <c r="M57" s="3">
        <v>3.96E-5</v>
      </c>
      <c r="N57" s="3">
        <v>3.6099999999999999E-4</v>
      </c>
      <c r="O57" s="3"/>
      <c r="P57" s="3"/>
      <c r="Q57" s="3"/>
      <c r="R57" s="3">
        <f>_xlfn.T.TEST(L50:N50,L57:N57,1,2)</f>
        <v>3.9396257516463678E-16</v>
      </c>
      <c r="S57" s="15" t="s">
        <v>8</v>
      </c>
      <c r="T57" s="3"/>
      <c r="U57" s="3"/>
      <c r="V57" s="3"/>
    </row>
    <row r="58" spans="1:22" x14ac:dyDescent="0.3">
      <c r="A58" s="6"/>
      <c r="B58" s="3"/>
      <c r="C58" s="3"/>
      <c r="D58" s="3"/>
      <c r="E58" s="3"/>
      <c r="F58" s="3"/>
      <c r="G58" s="3"/>
      <c r="H58" s="2"/>
      <c r="I58" s="2"/>
      <c r="J58" s="3"/>
      <c r="K58" s="6"/>
      <c r="L58" s="3"/>
      <c r="M58" s="3"/>
      <c r="N58" s="3"/>
      <c r="O58" s="3"/>
      <c r="P58" s="3"/>
      <c r="Q58" s="3"/>
      <c r="R58" s="3"/>
      <c r="S58" s="2"/>
      <c r="T58" s="3"/>
      <c r="U58" s="3"/>
      <c r="V58" s="3"/>
    </row>
    <row r="60" spans="1:22" x14ac:dyDescent="0.3">
      <c r="A60" s="42" t="s">
        <v>37</v>
      </c>
      <c r="B60" s="42"/>
      <c r="C60" s="42"/>
      <c r="D60" s="42"/>
      <c r="E60" s="42"/>
      <c r="F60" s="42"/>
      <c r="G60" s="42"/>
      <c r="H60" s="42"/>
      <c r="I60" s="42"/>
      <c r="J60" s="42"/>
      <c r="K60" s="42"/>
      <c r="L60" s="42"/>
      <c r="M60" s="42"/>
      <c r="N60" s="42"/>
      <c r="O60" s="42"/>
      <c r="P60" s="42"/>
      <c r="Q60" s="3"/>
      <c r="R60" s="3"/>
      <c r="S60" s="2"/>
      <c r="T60" s="3"/>
      <c r="U60" s="3"/>
      <c r="V60" s="3"/>
    </row>
    <row r="61" spans="1:22" x14ac:dyDescent="0.3">
      <c r="A61" s="10" t="s">
        <v>23</v>
      </c>
      <c r="B61" s="41" t="s">
        <v>218</v>
      </c>
      <c r="C61" s="41"/>
      <c r="D61" s="41"/>
      <c r="E61" s="41"/>
      <c r="F61" s="41"/>
      <c r="G61" s="10" t="s">
        <v>26</v>
      </c>
      <c r="H61" s="10" t="s">
        <v>22</v>
      </c>
      <c r="I61" s="12"/>
      <c r="J61" s="11"/>
      <c r="K61" s="10" t="s">
        <v>24</v>
      </c>
      <c r="L61" s="41" t="s">
        <v>28</v>
      </c>
      <c r="M61" s="41"/>
      <c r="N61" s="41"/>
      <c r="O61" s="41"/>
      <c r="P61" s="41"/>
      <c r="Q61" s="14"/>
      <c r="R61" s="10" t="s">
        <v>26</v>
      </c>
      <c r="S61" s="10" t="s">
        <v>22</v>
      </c>
      <c r="T61" s="3"/>
      <c r="U61" s="3"/>
      <c r="V61" s="3"/>
    </row>
    <row r="62" spans="1:22" x14ac:dyDescent="0.3">
      <c r="A62" s="6">
        <v>0</v>
      </c>
      <c r="B62" s="3">
        <v>1</v>
      </c>
      <c r="C62" s="3">
        <v>1</v>
      </c>
      <c r="D62" s="3">
        <v>1</v>
      </c>
      <c r="E62" s="3"/>
      <c r="F62" s="3"/>
      <c r="G62" s="3"/>
      <c r="H62" s="2"/>
      <c r="I62" s="2"/>
      <c r="J62" s="3"/>
      <c r="K62" s="6">
        <v>0</v>
      </c>
      <c r="L62" s="3">
        <v>1</v>
      </c>
      <c r="M62" s="3">
        <v>1</v>
      </c>
      <c r="N62" s="3">
        <v>1</v>
      </c>
      <c r="O62" s="3"/>
      <c r="P62" s="5"/>
      <c r="Q62" s="3"/>
      <c r="R62" s="3"/>
      <c r="S62" s="2"/>
      <c r="T62" s="3"/>
      <c r="U62" s="3"/>
      <c r="V62" s="3"/>
    </row>
    <row r="63" spans="1:22" x14ac:dyDescent="0.3">
      <c r="A63" s="6">
        <v>12.25</v>
      </c>
      <c r="B63" s="3">
        <v>1.0641309999999999</v>
      </c>
      <c r="C63" s="3">
        <v>0.479431</v>
      </c>
      <c r="D63" s="3">
        <v>0.69416199999999995</v>
      </c>
      <c r="E63" s="3"/>
      <c r="F63" s="3"/>
      <c r="G63" s="3">
        <f>_xlfn.T.TEST(B62:D62,B63:D63,1,2)</f>
        <v>0.10548421787615454</v>
      </c>
      <c r="H63" s="15" t="s">
        <v>2</v>
      </c>
      <c r="I63" s="2"/>
      <c r="J63" s="3"/>
      <c r="K63" s="6">
        <v>12.25</v>
      </c>
      <c r="L63" s="3">
        <v>0.84124100000000002</v>
      </c>
      <c r="M63" s="3">
        <v>0.57347000000000004</v>
      </c>
      <c r="N63" s="3">
        <v>0.67132099999999995</v>
      </c>
      <c r="O63" s="3"/>
      <c r="P63" s="3"/>
      <c r="Q63" s="3"/>
      <c r="R63" s="3">
        <f>_xlfn.T.TEST(L62:N62,L63:N63,1,2)</f>
        <v>8.8113781524256866E-3</v>
      </c>
      <c r="S63" s="15" t="s">
        <v>12</v>
      </c>
      <c r="T63" s="3"/>
      <c r="U63" s="3"/>
      <c r="V63" s="3"/>
    </row>
    <row r="64" spans="1:22" x14ac:dyDescent="0.3">
      <c r="A64" s="6">
        <v>24.5</v>
      </c>
      <c r="B64" s="3">
        <v>0.56604600000000005</v>
      </c>
      <c r="C64" s="3">
        <v>0.29019899999999998</v>
      </c>
      <c r="D64" s="3">
        <v>0.39449699999999999</v>
      </c>
      <c r="E64" s="3"/>
      <c r="F64" s="3"/>
      <c r="G64" s="3">
        <f>_xlfn.T.TEST(B62:D62,B64:D64,1,2)</f>
        <v>9.6025473706838399E-4</v>
      </c>
      <c r="H64" s="15" t="s">
        <v>6</v>
      </c>
      <c r="I64" s="2"/>
      <c r="J64" s="3"/>
      <c r="K64" s="6">
        <v>24.5</v>
      </c>
      <c r="L64" s="3">
        <v>0.140012</v>
      </c>
      <c r="M64" s="3">
        <v>0.13575699999999999</v>
      </c>
      <c r="N64" s="3">
        <v>0.197155</v>
      </c>
      <c r="O64" s="3"/>
      <c r="P64" s="3"/>
      <c r="Q64" s="3"/>
      <c r="R64" s="3">
        <f>_xlfn.T.TEST(L62:N62,L64:N64,1,2)</f>
        <v>9.1149885081107792E-7</v>
      </c>
      <c r="S64" s="15" t="s">
        <v>8</v>
      </c>
      <c r="T64" s="3"/>
      <c r="U64" s="3"/>
      <c r="V64" s="3"/>
    </row>
    <row r="65" spans="1:22" x14ac:dyDescent="0.3">
      <c r="A65" s="6">
        <v>49</v>
      </c>
      <c r="B65" s="3">
        <v>0.45228000000000002</v>
      </c>
      <c r="C65" s="3">
        <v>0.53059299999999998</v>
      </c>
      <c r="D65" s="3">
        <v>0.24601300000000001</v>
      </c>
      <c r="E65" s="3"/>
      <c r="F65" s="3"/>
      <c r="G65" s="3">
        <f>_xlfn.T.TEST(B62:D62,B65:D65,1,2)</f>
        <v>1.1223514073091579E-3</v>
      </c>
      <c r="H65" s="15" t="s">
        <v>12</v>
      </c>
      <c r="I65" s="2"/>
      <c r="J65" s="3"/>
      <c r="K65" s="6">
        <v>49</v>
      </c>
      <c r="L65" s="3">
        <v>1.3058E-2</v>
      </c>
      <c r="M65" s="3">
        <v>8.1878000000000006E-2</v>
      </c>
      <c r="N65" s="3">
        <v>5.7403999999999997E-2</v>
      </c>
      <c r="O65" s="3"/>
      <c r="P65" s="3"/>
      <c r="Q65" s="3"/>
      <c r="R65" s="3">
        <f>_xlfn.T.TEST(L62:N62,L65:N65,1,2)</f>
        <v>6.0625968417375282E-7</v>
      </c>
      <c r="S65" s="15" t="s">
        <v>8</v>
      </c>
      <c r="T65" s="3"/>
      <c r="U65" s="3"/>
      <c r="V65" s="3"/>
    </row>
    <row r="66" spans="1:22" x14ac:dyDescent="0.3">
      <c r="A66" s="6">
        <v>98</v>
      </c>
      <c r="B66" s="3">
        <v>3.5611999999999998E-2</v>
      </c>
      <c r="C66" s="3">
        <v>4.7544000000000003E-2</v>
      </c>
      <c r="D66" s="3">
        <v>0.18951899999999999</v>
      </c>
      <c r="E66" s="3"/>
      <c r="F66" s="3"/>
      <c r="G66" s="3">
        <f>_xlfn.T.TEST(B62:D62,B66:D66,1,2)</f>
        <v>2.5718323419964113E-5</v>
      </c>
      <c r="H66" s="15" t="s">
        <v>8</v>
      </c>
      <c r="I66" s="2"/>
      <c r="J66" s="3"/>
      <c r="K66" s="6">
        <v>98</v>
      </c>
      <c r="L66" s="3">
        <v>1.186E-3</v>
      </c>
      <c r="M66" s="3">
        <v>3.3999999999999998E-3</v>
      </c>
      <c r="N66" s="3">
        <v>1.7669999999999999E-3</v>
      </c>
      <c r="O66" s="3"/>
      <c r="P66" s="3"/>
      <c r="Q66" s="3"/>
      <c r="R66" s="3">
        <f>_xlfn.T.TEST(L62:N62,L66:N66,1,2)</f>
        <v>5.8368200706188751E-13</v>
      </c>
      <c r="S66" s="15" t="s">
        <v>8</v>
      </c>
      <c r="T66" s="3"/>
      <c r="U66" s="3"/>
      <c r="V66" s="3"/>
    </row>
    <row r="67" spans="1:22" x14ac:dyDescent="0.3">
      <c r="A67" s="6">
        <v>196</v>
      </c>
      <c r="B67" s="3">
        <v>4.4000000000000002E-4</v>
      </c>
      <c r="C67" s="3">
        <v>0.10875600000000001</v>
      </c>
      <c r="D67" s="3">
        <v>1.8530999999999999E-2</v>
      </c>
      <c r="E67" s="3"/>
      <c r="F67" s="3"/>
      <c r="G67" s="3">
        <f>_xlfn.T.TEST(B62:D62,B67:D67,1,2)</f>
        <v>4.4599812587513276E-6</v>
      </c>
      <c r="H67" s="15" t="s">
        <v>8</v>
      </c>
      <c r="I67" s="2"/>
      <c r="J67" s="3"/>
      <c r="K67" s="6">
        <v>196</v>
      </c>
      <c r="L67" s="3">
        <v>1.4549999999999999E-3</v>
      </c>
      <c r="M67" s="3">
        <v>1.17E-3</v>
      </c>
      <c r="N67" s="3">
        <v>1.127E-3</v>
      </c>
      <c r="O67" s="3"/>
      <c r="P67" s="3"/>
      <c r="Q67" s="3"/>
      <c r="R67" s="3">
        <f>_xlfn.T.TEST(L62:N62,L67:N67,1,2)</f>
        <v>3.3826749708045101E-16</v>
      </c>
      <c r="S67" s="15" t="s">
        <v>8</v>
      </c>
      <c r="T67" s="3"/>
      <c r="U67" s="3"/>
      <c r="V67" s="3"/>
    </row>
    <row r="68" spans="1:22" x14ac:dyDescent="0.3">
      <c r="A68" s="6">
        <v>392</v>
      </c>
      <c r="B68" s="3">
        <v>2.8899999999999998E-4</v>
      </c>
      <c r="C68" s="3">
        <v>1.7699999999999999E-4</v>
      </c>
      <c r="D68" s="3">
        <v>1.1609999999999999E-3</v>
      </c>
      <c r="E68" s="3"/>
      <c r="F68" s="3"/>
      <c r="G68" s="3">
        <f>_xlfn.T.TEST(B62:D62,B68:D68,1,2)</f>
        <v>2.8132458352890159E-14</v>
      </c>
      <c r="H68" s="15" t="s">
        <v>8</v>
      </c>
      <c r="I68" s="2"/>
      <c r="J68" s="3"/>
      <c r="K68" s="6">
        <v>392</v>
      </c>
      <c r="L68" s="3">
        <v>7.1299999999999998E-4</v>
      </c>
      <c r="M68" s="3">
        <v>4.3300000000000001E-4</v>
      </c>
      <c r="N68" s="3">
        <v>2.3879999999999999E-3</v>
      </c>
      <c r="O68" s="3"/>
      <c r="P68" s="3"/>
      <c r="Q68" s="3"/>
      <c r="R68" s="3">
        <f>_xlfn.T.TEST(L62:N62,L68:N68,1,2)</f>
        <v>4.1836595832157095E-13</v>
      </c>
      <c r="S68" s="15" t="s">
        <v>8</v>
      </c>
      <c r="T68" s="3"/>
      <c r="U68" s="3"/>
      <c r="V68" s="3"/>
    </row>
    <row r="69" spans="1:22" x14ac:dyDescent="0.3">
      <c r="A69" s="6">
        <v>784</v>
      </c>
      <c r="B69" s="3">
        <v>6.4999999999999997E-4</v>
      </c>
      <c r="C69" s="3">
        <v>2.5850000000000001E-3</v>
      </c>
      <c r="D69" s="3">
        <v>4.4780000000000002E-3</v>
      </c>
      <c r="E69" s="3"/>
      <c r="F69" s="3"/>
      <c r="G69" s="3">
        <f>_xlfn.T.TEST(B62:D62,B69:D69,1,2)</f>
        <v>4.5201184299739289E-12</v>
      </c>
      <c r="H69" s="15" t="s">
        <v>8</v>
      </c>
      <c r="I69" s="2"/>
      <c r="J69" s="3"/>
      <c r="K69" s="6">
        <v>784</v>
      </c>
      <c r="L69" s="3">
        <v>1.3999999999999999E-4</v>
      </c>
      <c r="M69" s="3">
        <v>1.3200000000000001E-4</v>
      </c>
      <c r="N69" s="3">
        <v>5.71E-4</v>
      </c>
      <c r="O69" s="3"/>
      <c r="P69" s="3"/>
      <c r="Q69" s="3"/>
      <c r="R69" s="3">
        <f>_xlfn.T.TEST(L62:N62,L69:N69,1,2)</f>
        <v>1.3283169732894204E-15</v>
      </c>
      <c r="S69" s="15" t="s">
        <v>8</v>
      </c>
      <c r="T69" s="3"/>
      <c r="U69" s="3"/>
      <c r="V69" s="3"/>
    </row>
    <row r="70" spans="1:22" x14ac:dyDescent="0.3">
      <c r="A70" s="42" t="s">
        <v>30</v>
      </c>
      <c r="B70" s="42"/>
      <c r="C70" s="42"/>
      <c r="D70" s="42"/>
      <c r="E70" s="42"/>
      <c r="F70" s="42"/>
      <c r="G70" s="42"/>
      <c r="H70" s="42"/>
      <c r="I70" s="42"/>
      <c r="J70" s="42"/>
      <c r="K70" s="42"/>
      <c r="L70" s="42"/>
      <c r="M70" s="42"/>
      <c r="N70" s="42"/>
      <c r="O70" s="42"/>
      <c r="P70" s="42"/>
      <c r="Q70" s="3"/>
      <c r="R70" s="3"/>
      <c r="S70" s="2"/>
      <c r="T70" s="3"/>
      <c r="U70" s="3"/>
      <c r="V70" s="3"/>
    </row>
    <row r="71" spans="1:22" x14ac:dyDescent="0.3">
      <c r="A71" s="10" t="s">
        <v>23</v>
      </c>
      <c r="B71" s="41" t="s">
        <v>25</v>
      </c>
      <c r="C71" s="41"/>
      <c r="D71" s="41"/>
      <c r="E71" s="41"/>
      <c r="F71" s="41"/>
      <c r="G71" s="11"/>
      <c r="H71" s="12"/>
      <c r="I71" s="12"/>
      <c r="J71" s="11"/>
      <c r="K71" s="10" t="s">
        <v>24</v>
      </c>
      <c r="L71" s="41" t="s">
        <v>27</v>
      </c>
      <c r="M71" s="41"/>
      <c r="N71" s="41"/>
      <c r="O71" s="41"/>
      <c r="P71" s="41"/>
      <c r="Q71" s="12"/>
      <c r="R71" s="12"/>
      <c r="S71" s="2"/>
      <c r="T71" s="3"/>
      <c r="U71" s="3"/>
      <c r="V71" s="3"/>
    </row>
    <row r="72" spans="1:22" x14ac:dyDescent="0.3">
      <c r="A72" s="6">
        <v>0</v>
      </c>
      <c r="B72" s="3">
        <v>37000000</v>
      </c>
      <c r="C72" s="3">
        <v>27000000</v>
      </c>
      <c r="D72" s="3">
        <v>20000000</v>
      </c>
      <c r="E72" s="3">
        <v>20000000</v>
      </c>
      <c r="F72" s="3"/>
      <c r="G72" s="3"/>
      <c r="H72" s="2"/>
      <c r="I72" s="2"/>
      <c r="J72" s="3"/>
      <c r="K72" s="6">
        <v>0</v>
      </c>
      <c r="L72" s="3">
        <v>37000000</v>
      </c>
      <c r="M72" s="3">
        <v>27000000</v>
      </c>
      <c r="N72" s="3">
        <v>20000000</v>
      </c>
      <c r="O72" s="3">
        <v>20000000</v>
      </c>
      <c r="P72" s="3"/>
      <c r="Q72" s="3"/>
      <c r="R72" s="3"/>
      <c r="S72" s="2"/>
      <c r="T72" s="3"/>
      <c r="U72" s="3"/>
      <c r="V72" s="3"/>
    </row>
    <row r="73" spans="1:22" x14ac:dyDescent="0.3">
      <c r="A73" s="6">
        <v>12.25</v>
      </c>
      <c r="B73" s="3">
        <v>15000000</v>
      </c>
      <c r="C73" s="3">
        <v>11000000</v>
      </c>
      <c r="D73" s="3">
        <v>12000000</v>
      </c>
      <c r="E73" s="3"/>
      <c r="F73" s="3"/>
      <c r="G73" s="3"/>
      <c r="H73" s="2"/>
      <c r="I73" s="2"/>
      <c r="J73" s="3"/>
      <c r="K73" s="6">
        <v>12.25</v>
      </c>
      <c r="L73" s="3">
        <v>37000000</v>
      </c>
      <c r="M73" s="3">
        <v>9000000</v>
      </c>
      <c r="N73" s="3">
        <v>8000000</v>
      </c>
      <c r="O73" s="3"/>
      <c r="P73" s="3"/>
      <c r="Q73" s="3"/>
      <c r="R73" s="2"/>
      <c r="S73" s="2"/>
      <c r="T73" s="3"/>
      <c r="U73" s="3"/>
      <c r="V73" s="3"/>
    </row>
    <row r="74" spans="1:22" x14ac:dyDescent="0.3">
      <c r="A74" s="6">
        <v>24.5</v>
      </c>
      <c r="B74" s="3">
        <v>10000000</v>
      </c>
      <c r="C74" s="3">
        <v>12000000</v>
      </c>
      <c r="D74" s="3">
        <v>10000000</v>
      </c>
      <c r="E74" s="3">
        <v>9000000</v>
      </c>
      <c r="F74" s="3"/>
      <c r="G74" s="3"/>
      <c r="H74" s="2"/>
      <c r="I74" s="2"/>
      <c r="J74" s="3"/>
      <c r="K74" s="6">
        <v>24.5</v>
      </c>
      <c r="L74" s="3">
        <v>2800000</v>
      </c>
      <c r="M74" s="3"/>
      <c r="N74" s="3">
        <v>8000000</v>
      </c>
      <c r="O74" s="3">
        <v>10000000</v>
      </c>
      <c r="P74" s="3"/>
      <c r="Q74" s="3"/>
      <c r="R74" s="2"/>
      <c r="S74" s="2"/>
      <c r="T74" s="3"/>
      <c r="U74" s="3"/>
      <c r="V74" s="3"/>
    </row>
    <row r="75" spans="1:22" x14ac:dyDescent="0.3">
      <c r="A75" s="6">
        <v>49</v>
      </c>
      <c r="B75" s="3">
        <v>7000000</v>
      </c>
      <c r="C75" s="3">
        <v>6500000</v>
      </c>
      <c r="D75" s="3">
        <v>5800000</v>
      </c>
      <c r="E75" s="3"/>
      <c r="F75" s="3"/>
      <c r="G75" s="3"/>
      <c r="H75" s="2"/>
      <c r="I75" s="2"/>
      <c r="J75" s="3"/>
      <c r="K75" s="6">
        <v>49</v>
      </c>
      <c r="L75" s="3">
        <v>2400000</v>
      </c>
      <c r="M75" s="3">
        <v>2000000</v>
      </c>
      <c r="N75" s="3">
        <v>2300000</v>
      </c>
      <c r="O75" s="3"/>
      <c r="P75" s="3"/>
      <c r="Q75" s="3"/>
      <c r="R75" s="2"/>
      <c r="S75" s="2"/>
      <c r="T75" s="3"/>
      <c r="U75" s="3"/>
      <c r="V75" s="3"/>
    </row>
    <row r="76" spans="1:22" x14ac:dyDescent="0.3">
      <c r="A76" s="6">
        <v>98</v>
      </c>
      <c r="B76" s="3">
        <v>2000000</v>
      </c>
      <c r="C76" s="3">
        <v>1000000</v>
      </c>
      <c r="D76" s="3">
        <v>900000</v>
      </c>
      <c r="E76" s="3">
        <v>1100000</v>
      </c>
      <c r="F76" s="3"/>
      <c r="G76" s="3"/>
      <c r="H76" s="2"/>
      <c r="I76" s="2"/>
      <c r="J76" s="3"/>
      <c r="K76" s="6">
        <v>98</v>
      </c>
      <c r="L76" s="3">
        <v>330000</v>
      </c>
      <c r="M76" s="3">
        <v>250000</v>
      </c>
      <c r="N76" s="3">
        <v>20000</v>
      </c>
      <c r="O76" s="3">
        <v>30000</v>
      </c>
      <c r="P76" s="3"/>
      <c r="Q76" s="3"/>
      <c r="R76" s="2"/>
      <c r="S76" s="2"/>
      <c r="T76" s="3"/>
      <c r="U76" s="3"/>
      <c r="V76" s="3"/>
    </row>
    <row r="77" spans="1:22" x14ac:dyDescent="0.3">
      <c r="A77" s="6">
        <v>196</v>
      </c>
      <c r="B77" s="3">
        <v>300000</v>
      </c>
      <c r="C77" s="3">
        <v>250000</v>
      </c>
      <c r="D77" s="3">
        <v>290000</v>
      </c>
      <c r="E77" s="3"/>
      <c r="F77" s="3"/>
      <c r="G77" s="3"/>
      <c r="H77" s="2"/>
      <c r="I77" s="2"/>
      <c r="J77" s="3"/>
      <c r="K77" s="6">
        <v>196</v>
      </c>
      <c r="L77" s="3">
        <v>210000</v>
      </c>
      <c r="M77" s="3">
        <v>100000</v>
      </c>
      <c r="N77" s="3">
        <v>140000</v>
      </c>
      <c r="O77" s="3"/>
      <c r="P77" s="3"/>
      <c r="Q77" s="3"/>
      <c r="R77" s="2"/>
      <c r="S77" s="2"/>
      <c r="T77" s="3"/>
      <c r="U77" s="3"/>
      <c r="V77" s="3"/>
    </row>
    <row r="78" spans="1:22" x14ac:dyDescent="0.3">
      <c r="A78" s="6">
        <v>392</v>
      </c>
      <c r="B78" s="3">
        <v>32000</v>
      </c>
      <c r="C78" s="3">
        <v>26000</v>
      </c>
      <c r="D78" s="3">
        <v>30000</v>
      </c>
      <c r="E78" s="3"/>
      <c r="F78" s="3"/>
      <c r="G78" s="3"/>
      <c r="H78" s="2"/>
      <c r="I78" s="2"/>
      <c r="J78" s="3"/>
      <c r="K78" s="6">
        <v>392</v>
      </c>
      <c r="L78" s="3">
        <v>17000</v>
      </c>
      <c r="M78" s="3">
        <v>18000</v>
      </c>
      <c r="N78" s="3">
        <v>19000</v>
      </c>
      <c r="O78" s="3"/>
      <c r="P78" s="3"/>
      <c r="Q78" s="3"/>
      <c r="R78" s="2"/>
      <c r="S78" s="2"/>
      <c r="T78" s="3"/>
      <c r="U78" s="3"/>
      <c r="V78" s="3"/>
    </row>
    <row r="79" spans="1:22" x14ac:dyDescent="0.3">
      <c r="A79" s="6">
        <v>784</v>
      </c>
      <c r="B79" s="3">
        <v>1500</v>
      </c>
      <c r="C79" s="3">
        <v>1000</v>
      </c>
      <c r="D79" s="3">
        <v>3000</v>
      </c>
      <c r="E79" s="3">
        <v>2000</v>
      </c>
      <c r="F79" s="3"/>
      <c r="G79" s="3"/>
      <c r="H79" s="2"/>
      <c r="I79" s="2"/>
      <c r="J79" s="3"/>
      <c r="K79" s="6">
        <v>784</v>
      </c>
      <c r="L79" s="3">
        <v>200</v>
      </c>
      <c r="M79" s="3">
        <v>400</v>
      </c>
      <c r="N79" s="3">
        <v>600</v>
      </c>
      <c r="O79" s="3"/>
      <c r="P79" s="3"/>
      <c r="Q79" s="3"/>
      <c r="R79" s="2"/>
      <c r="S79" s="2"/>
      <c r="T79" s="3"/>
      <c r="U79" s="3"/>
      <c r="V79" s="3"/>
    </row>
    <row r="80" spans="1:22" x14ac:dyDescent="0.3">
      <c r="A80" s="3"/>
      <c r="B80" s="3"/>
      <c r="C80" s="3"/>
      <c r="D80" s="3"/>
      <c r="E80" s="3"/>
      <c r="F80" s="3"/>
      <c r="G80" s="3"/>
      <c r="H80" s="2"/>
      <c r="I80" s="2"/>
      <c r="J80" s="3"/>
      <c r="K80" s="3"/>
      <c r="L80" s="3"/>
      <c r="M80" s="3"/>
      <c r="N80" s="3"/>
      <c r="O80" s="3"/>
      <c r="P80" s="3"/>
      <c r="Q80" s="3"/>
      <c r="R80" s="3"/>
      <c r="S80" s="2"/>
      <c r="T80" s="3"/>
      <c r="U80" s="3"/>
      <c r="V80" s="3"/>
    </row>
    <row r="81" spans="1:22" x14ac:dyDescent="0.3">
      <c r="A81" s="44" t="s">
        <v>48</v>
      </c>
      <c r="B81" s="44"/>
      <c r="C81" s="44"/>
      <c r="D81" s="44"/>
      <c r="E81" s="44"/>
      <c r="F81" s="44"/>
      <c r="G81" s="44"/>
      <c r="H81" s="44"/>
      <c r="I81" s="44"/>
      <c r="J81" s="44"/>
      <c r="K81" s="44"/>
      <c r="L81" s="44"/>
      <c r="M81" s="44"/>
      <c r="N81" s="44"/>
      <c r="O81" s="44"/>
      <c r="P81" s="44"/>
      <c r="Q81" s="3"/>
      <c r="R81" s="3"/>
      <c r="S81" s="2"/>
      <c r="T81" s="3"/>
      <c r="U81" s="3"/>
      <c r="V81" s="3"/>
    </row>
    <row r="82" spans="1:22" x14ac:dyDescent="0.3">
      <c r="A82" s="10" t="s">
        <v>23</v>
      </c>
      <c r="B82" s="41" t="s">
        <v>214</v>
      </c>
      <c r="C82" s="41"/>
      <c r="D82" s="41"/>
      <c r="E82" s="41"/>
      <c r="F82" s="41"/>
      <c r="G82" s="10" t="s">
        <v>26</v>
      </c>
      <c r="H82" s="10" t="s">
        <v>22</v>
      </c>
      <c r="I82" s="12"/>
      <c r="J82" s="11"/>
      <c r="K82" s="10" t="s">
        <v>24</v>
      </c>
      <c r="L82" s="41" t="s">
        <v>29</v>
      </c>
      <c r="M82" s="41"/>
      <c r="N82" s="41"/>
      <c r="O82" s="41"/>
      <c r="P82" s="41"/>
      <c r="Q82" s="14"/>
      <c r="R82" s="10" t="s">
        <v>26</v>
      </c>
      <c r="S82" s="10" t="s">
        <v>22</v>
      </c>
      <c r="T82" s="3"/>
      <c r="U82" s="3"/>
      <c r="V82" s="3"/>
    </row>
    <row r="83" spans="1:22" x14ac:dyDescent="0.3">
      <c r="A83" s="6">
        <v>0</v>
      </c>
      <c r="B83" s="3">
        <f>LOG10(B72)</f>
        <v>7.568201724066995</v>
      </c>
      <c r="C83" s="3">
        <f t="shared" ref="C83:E83" si="8">LOG10(C72)</f>
        <v>7.4313637641589869</v>
      </c>
      <c r="D83" s="3">
        <f t="shared" si="8"/>
        <v>7.3010299956639813</v>
      </c>
      <c r="E83" s="3">
        <f t="shared" si="8"/>
        <v>7.3010299956639813</v>
      </c>
      <c r="F83" s="3"/>
      <c r="G83" s="3"/>
      <c r="H83" s="2"/>
      <c r="I83" s="2"/>
      <c r="J83" s="3"/>
      <c r="K83" s="6">
        <v>0</v>
      </c>
      <c r="L83" s="3">
        <f>LOG10(L72)</f>
        <v>7.568201724066995</v>
      </c>
      <c r="M83" s="3">
        <f t="shared" ref="M83:O83" si="9">LOG10(M72)</f>
        <v>7.4313637641589869</v>
      </c>
      <c r="N83" s="3">
        <f t="shared" si="9"/>
        <v>7.3010299956639813</v>
      </c>
      <c r="O83" s="3">
        <f t="shared" si="9"/>
        <v>7.3010299956639813</v>
      </c>
      <c r="P83" s="5"/>
      <c r="Q83" s="3"/>
      <c r="R83" s="3"/>
      <c r="S83" s="2"/>
      <c r="T83" s="3"/>
      <c r="U83" s="3"/>
      <c r="V83" s="3"/>
    </row>
    <row r="84" spans="1:22" x14ac:dyDescent="0.3">
      <c r="A84" s="6">
        <v>12.25</v>
      </c>
      <c r="B84" s="3">
        <f t="shared" ref="B84:E90" si="10">LOG10(B73)</f>
        <v>7.1760912590556813</v>
      </c>
      <c r="C84" s="3">
        <f t="shared" si="10"/>
        <v>7.0413926851582254</v>
      </c>
      <c r="D84" s="3">
        <f t="shared" si="10"/>
        <v>7.0791812460476251</v>
      </c>
      <c r="E84" s="3"/>
      <c r="F84" s="3"/>
      <c r="G84" s="3">
        <f>_xlfn.T.TEST(B83:E83,B84:D84,1,2)</f>
        <v>7.3808106412589433E-3</v>
      </c>
      <c r="H84" s="15" t="s">
        <v>13</v>
      </c>
      <c r="I84" s="2"/>
      <c r="J84" s="3"/>
      <c r="K84" s="6">
        <v>12.25</v>
      </c>
      <c r="L84" s="3">
        <f t="shared" ref="L84:O90" si="11">LOG10(L73)</f>
        <v>7.568201724066995</v>
      </c>
      <c r="M84" s="3">
        <f t="shared" si="11"/>
        <v>6.9542425094393252</v>
      </c>
      <c r="N84" s="3">
        <f t="shared" si="11"/>
        <v>6.9030899869919438</v>
      </c>
      <c r="O84" s="3"/>
      <c r="P84" s="3"/>
      <c r="Q84" s="3"/>
      <c r="R84" s="3">
        <f>_xlfn.T.TEST(L83:O83,L84:N84,1,2)</f>
        <v>0.12013058888966008</v>
      </c>
      <c r="S84" s="15" t="s">
        <v>9</v>
      </c>
      <c r="T84" s="3"/>
      <c r="U84" s="3"/>
      <c r="V84" s="3"/>
    </row>
    <row r="85" spans="1:22" x14ac:dyDescent="0.3">
      <c r="A85" s="6">
        <v>24.5</v>
      </c>
      <c r="B85" s="3">
        <f t="shared" si="10"/>
        <v>7</v>
      </c>
      <c r="C85" s="3">
        <f t="shared" si="10"/>
        <v>7.0791812460476251</v>
      </c>
      <c r="D85" s="3">
        <f t="shared" si="10"/>
        <v>7</v>
      </c>
      <c r="E85" s="3">
        <f t="shared" si="10"/>
        <v>6.9542425094393252</v>
      </c>
      <c r="F85" s="3"/>
      <c r="G85" s="3">
        <f>_xlfn.T.TEST(B83:E83,B85:E85,1,2)</f>
        <v>6.3527896685014744E-4</v>
      </c>
      <c r="H85" s="15" t="s">
        <v>14</v>
      </c>
      <c r="I85" s="2"/>
      <c r="J85" s="3"/>
      <c r="K85" s="6">
        <v>24.5</v>
      </c>
      <c r="L85" s="3">
        <f t="shared" si="11"/>
        <v>6.4471580313422194</v>
      </c>
      <c r="M85" s="3"/>
      <c r="N85" s="3">
        <f t="shared" si="11"/>
        <v>6.9030899869919438</v>
      </c>
      <c r="O85" s="3">
        <f t="shared" si="11"/>
        <v>7</v>
      </c>
      <c r="P85" s="3"/>
      <c r="Q85" s="3"/>
      <c r="R85" s="3">
        <f>_xlfn.T.TEST(L83:O83,L85:O85,1,2)</f>
        <v>6.1628162391335868E-3</v>
      </c>
      <c r="S85" s="15" t="s">
        <v>13</v>
      </c>
      <c r="T85" s="3"/>
      <c r="U85" s="3"/>
      <c r="V85" s="3"/>
    </row>
    <row r="86" spans="1:22" x14ac:dyDescent="0.3">
      <c r="A86" s="6">
        <v>49</v>
      </c>
      <c r="B86" s="3">
        <f t="shared" si="10"/>
        <v>6.8450980400142569</v>
      </c>
      <c r="C86" s="3">
        <f t="shared" si="10"/>
        <v>6.8129133566428557</v>
      </c>
      <c r="D86" s="3">
        <f t="shared" si="10"/>
        <v>6.7634279935629369</v>
      </c>
      <c r="E86" s="3"/>
      <c r="F86" s="3"/>
      <c r="G86" s="3">
        <f>_xlfn.T.TEST(B83:E83,B86:D86,1,2)</f>
        <v>3.1349808906258191E-4</v>
      </c>
      <c r="H86" s="15" t="s">
        <v>14</v>
      </c>
      <c r="I86" s="2"/>
      <c r="J86" s="3"/>
      <c r="K86" s="6">
        <v>49</v>
      </c>
      <c r="L86" s="3">
        <f t="shared" si="11"/>
        <v>6.3802112417116064</v>
      </c>
      <c r="M86" s="3">
        <f t="shared" si="11"/>
        <v>6.3010299956639813</v>
      </c>
      <c r="N86" s="3">
        <f t="shared" si="11"/>
        <v>6.3617278360175931</v>
      </c>
      <c r="O86" s="3"/>
      <c r="P86" s="3"/>
      <c r="Q86" s="3"/>
      <c r="R86" s="3">
        <f>_xlfn.T.TEST(L83:O83,L86:N86,1,2)</f>
        <v>2.0133602100618087E-5</v>
      </c>
      <c r="S86" s="15" t="s">
        <v>15</v>
      </c>
      <c r="T86" s="3"/>
      <c r="U86" s="3"/>
      <c r="V86" s="3"/>
    </row>
    <row r="87" spans="1:22" x14ac:dyDescent="0.3">
      <c r="A87" s="6">
        <v>98</v>
      </c>
      <c r="B87" s="3">
        <f t="shared" si="10"/>
        <v>6.3010299956639813</v>
      </c>
      <c r="C87" s="3">
        <f t="shared" si="10"/>
        <v>6</v>
      </c>
      <c r="D87" s="3">
        <f t="shared" si="10"/>
        <v>5.9542425094393252</v>
      </c>
      <c r="E87" s="3">
        <f t="shared" si="10"/>
        <v>6.0413926851582254</v>
      </c>
      <c r="F87" s="3"/>
      <c r="G87" s="3">
        <f>_xlfn.T.TEST(B83:E83,B87:E87,1,2)</f>
        <v>5.8586393239148927E-6</v>
      </c>
      <c r="H87" s="15" t="s">
        <v>15</v>
      </c>
      <c r="I87" s="2"/>
      <c r="J87" s="3"/>
      <c r="K87" s="6">
        <v>98</v>
      </c>
      <c r="L87" s="3">
        <f t="shared" si="11"/>
        <v>5.5185139398778871</v>
      </c>
      <c r="M87" s="3">
        <f t="shared" si="11"/>
        <v>5.3979400086720375</v>
      </c>
      <c r="N87" s="3">
        <f t="shared" si="11"/>
        <v>4.3010299956639813</v>
      </c>
      <c r="O87" s="3">
        <f t="shared" si="11"/>
        <v>4.4771212547196626</v>
      </c>
      <c r="P87" s="3"/>
      <c r="Q87" s="3"/>
      <c r="R87" s="3">
        <f>_xlfn.T.TEST(L83:O83,L87:O87,1,2)</f>
        <v>1.1833284655373029E-4</v>
      </c>
      <c r="S87" s="15" t="s">
        <v>14</v>
      </c>
      <c r="T87" s="3"/>
      <c r="U87" s="3"/>
      <c r="V87" s="3"/>
    </row>
    <row r="88" spans="1:22" x14ac:dyDescent="0.3">
      <c r="A88" s="6">
        <v>196</v>
      </c>
      <c r="B88" s="3">
        <f t="shared" si="10"/>
        <v>5.4771212547196626</v>
      </c>
      <c r="C88" s="3">
        <f t="shared" si="10"/>
        <v>5.3979400086720375</v>
      </c>
      <c r="D88" s="3">
        <f t="shared" si="10"/>
        <v>5.4623979978989565</v>
      </c>
      <c r="E88" s="3"/>
      <c r="F88" s="3"/>
      <c r="G88" s="3">
        <f>_xlfn.T.TEST(B83:E83,B88:D88,1,2)</f>
        <v>9.5614870485324414E-7</v>
      </c>
      <c r="H88" s="15" t="s">
        <v>15</v>
      </c>
      <c r="I88" s="2"/>
      <c r="J88" s="3"/>
      <c r="K88" s="6">
        <v>196</v>
      </c>
      <c r="L88" s="3">
        <f t="shared" si="11"/>
        <v>5.3222192947339195</v>
      </c>
      <c r="M88" s="3">
        <f t="shared" si="11"/>
        <v>5</v>
      </c>
      <c r="N88" s="3">
        <f t="shared" si="11"/>
        <v>5.1461280356782382</v>
      </c>
      <c r="O88" s="3"/>
      <c r="P88" s="3"/>
      <c r="Q88" s="3"/>
      <c r="R88" s="3">
        <f>_xlfn.T.TEST(L83:O83,L88:N88,1,2)</f>
        <v>2.4459612146705596E-6</v>
      </c>
      <c r="S88" s="15" t="s">
        <v>15</v>
      </c>
      <c r="T88" s="3"/>
      <c r="U88" s="3"/>
      <c r="V88" s="3"/>
    </row>
    <row r="89" spans="1:22" x14ac:dyDescent="0.3">
      <c r="A89" s="6">
        <v>392</v>
      </c>
      <c r="B89" s="3">
        <f t="shared" si="10"/>
        <v>4.5051499783199063</v>
      </c>
      <c r="C89" s="3">
        <f t="shared" si="10"/>
        <v>4.4149733479708182</v>
      </c>
      <c r="D89" s="3">
        <f t="shared" si="10"/>
        <v>4.4771212547196626</v>
      </c>
      <c r="E89" s="3"/>
      <c r="F89" s="3"/>
      <c r="G89" s="3">
        <f>_xlfn.T.TEST(B83:E83,B89:D89,1,2)</f>
        <v>1.3084455876414028E-7</v>
      </c>
      <c r="H89" s="15" t="s">
        <v>15</v>
      </c>
      <c r="I89" s="2"/>
      <c r="J89" s="3"/>
      <c r="K89" s="6">
        <v>392</v>
      </c>
      <c r="L89" s="3">
        <f t="shared" si="11"/>
        <v>4.2304489213782741</v>
      </c>
      <c r="M89" s="3">
        <f t="shared" si="11"/>
        <v>4.2552725051033065</v>
      </c>
      <c r="N89" s="3">
        <f t="shared" si="11"/>
        <v>4.2787536009528289</v>
      </c>
      <c r="O89" s="3"/>
      <c r="P89" s="3"/>
      <c r="Q89" s="3"/>
      <c r="R89" s="3">
        <f>_xlfn.T.TEST(L83:O83,L89:N89,1,2)</f>
        <v>7.9710129328573671E-8</v>
      </c>
      <c r="S89" s="15" t="s">
        <v>15</v>
      </c>
      <c r="T89" s="3"/>
      <c r="U89" s="3"/>
      <c r="V89" s="3"/>
    </row>
    <row r="90" spans="1:22" x14ac:dyDescent="0.3">
      <c r="A90" s="6">
        <v>784</v>
      </c>
      <c r="B90" s="3">
        <f t="shared" si="10"/>
        <v>3.1760912590556813</v>
      </c>
      <c r="C90" s="3">
        <f t="shared" si="10"/>
        <v>3</v>
      </c>
      <c r="D90" s="3">
        <f t="shared" si="10"/>
        <v>3.4771212547196626</v>
      </c>
      <c r="E90" s="3">
        <f t="shared" si="10"/>
        <v>3.3010299956639813</v>
      </c>
      <c r="F90" s="3"/>
      <c r="G90" s="3">
        <f>_xlfn.T.TEST(B83:E83,B90:E90,1,2)</f>
        <v>1.838781482325521E-8</v>
      </c>
      <c r="H90" s="15" t="s">
        <v>15</v>
      </c>
      <c r="I90" s="2"/>
      <c r="J90" s="3"/>
      <c r="K90" s="6">
        <v>784</v>
      </c>
      <c r="L90" s="3">
        <f t="shared" si="11"/>
        <v>2.3010299956639813</v>
      </c>
      <c r="M90" s="3">
        <f t="shared" si="11"/>
        <v>2.6020599913279625</v>
      </c>
      <c r="N90" s="3">
        <f t="shared" si="11"/>
        <v>2.7781512503836434</v>
      </c>
      <c r="O90" s="3"/>
      <c r="P90" s="3"/>
      <c r="Q90" s="3"/>
      <c r="R90" s="3">
        <f>_xlfn.T.TEST(L83:O83,L90:N90,1,2)</f>
        <v>1.8289588239241842E-7</v>
      </c>
      <c r="S90" s="15" t="s">
        <v>15</v>
      </c>
      <c r="T90" s="3"/>
      <c r="U90" s="3"/>
      <c r="V90" s="3"/>
    </row>
    <row r="91" spans="1:22" x14ac:dyDescent="0.3">
      <c r="A91" s="42" t="s">
        <v>31</v>
      </c>
      <c r="B91" s="42"/>
      <c r="C91" s="42"/>
      <c r="D91" s="42"/>
      <c r="E91" s="42"/>
      <c r="F91" s="42"/>
      <c r="G91" s="42"/>
      <c r="H91" s="42"/>
      <c r="I91" s="42"/>
      <c r="J91" s="42"/>
      <c r="K91" s="42"/>
      <c r="L91" s="42"/>
      <c r="M91" s="42"/>
      <c r="N91" s="42"/>
      <c r="O91" s="42"/>
      <c r="P91" s="42"/>
      <c r="Q91" s="3"/>
      <c r="R91" s="3"/>
      <c r="S91" s="2"/>
      <c r="T91" s="3"/>
      <c r="U91" s="3"/>
      <c r="V91" s="3"/>
    </row>
    <row r="92" spans="1:22" x14ac:dyDescent="0.3">
      <c r="A92" s="10" t="s">
        <v>23</v>
      </c>
      <c r="B92" s="41" t="s">
        <v>25</v>
      </c>
      <c r="C92" s="41"/>
      <c r="D92" s="41"/>
      <c r="E92" s="41"/>
      <c r="F92" s="41"/>
      <c r="G92" s="11"/>
      <c r="H92" s="12"/>
      <c r="I92" s="12"/>
      <c r="J92" s="11"/>
      <c r="K92" s="10" t="s">
        <v>24</v>
      </c>
      <c r="L92" s="41" t="s">
        <v>27</v>
      </c>
      <c r="M92" s="41"/>
      <c r="N92" s="41"/>
      <c r="O92" s="41"/>
      <c r="P92" s="41"/>
      <c r="Q92" s="10"/>
      <c r="R92" s="12"/>
      <c r="S92" s="2"/>
      <c r="T92" s="3"/>
      <c r="U92" s="3"/>
      <c r="V92" s="3"/>
    </row>
    <row r="93" spans="1:22" x14ac:dyDescent="0.3">
      <c r="A93" s="6">
        <v>0</v>
      </c>
      <c r="B93" s="3">
        <v>1000000</v>
      </c>
      <c r="C93" s="3">
        <v>6000000</v>
      </c>
      <c r="D93" s="3">
        <v>7000000</v>
      </c>
      <c r="E93" s="3">
        <v>8000000</v>
      </c>
      <c r="F93" s="3">
        <v>7000000</v>
      </c>
      <c r="G93" s="3">
        <v>3000000</v>
      </c>
      <c r="H93" s="2"/>
      <c r="I93" s="2"/>
      <c r="J93" s="3"/>
      <c r="K93" s="6">
        <v>0</v>
      </c>
      <c r="L93" s="3">
        <v>1000000</v>
      </c>
      <c r="M93" s="3">
        <v>6000000</v>
      </c>
      <c r="N93" s="3">
        <v>7000000</v>
      </c>
      <c r="O93" s="3">
        <v>8000000</v>
      </c>
      <c r="P93" s="3">
        <v>7000000</v>
      </c>
      <c r="Q93" s="3">
        <v>3000000</v>
      </c>
      <c r="R93" s="3"/>
      <c r="S93" s="2"/>
      <c r="T93" s="3"/>
      <c r="U93" s="3"/>
      <c r="V93" s="3"/>
    </row>
    <row r="94" spans="1:22" x14ac:dyDescent="0.3">
      <c r="A94" s="6">
        <v>12.25</v>
      </c>
      <c r="B94" s="3">
        <v>1400000</v>
      </c>
      <c r="C94" s="3">
        <v>1000000</v>
      </c>
      <c r="D94" s="3">
        <v>1200000</v>
      </c>
      <c r="E94" s="3"/>
      <c r="F94" s="3"/>
      <c r="G94" s="3"/>
      <c r="H94" s="2"/>
      <c r="I94" s="2"/>
      <c r="J94" s="3"/>
      <c r="K94" s="6">
        <v>12.25</v>
      </c>
      <c r="L94" s="3">
        <v>700000</v>
      </c>
      <c r="M94" s="3">
        <v>800000</v>
      </c>
      <c r="N94" s="3">
        <v>500000</v>
      </c>
      <c r="O94" s="3"/>
      <c r="P94" s="3"/>
      <c r="Q94" s="3"/>
      <c r="R94" s="2"/>
      <c r="S94" s="2"/>
      <c r="T94" s="3"/>
      <c r="U94" s="3"/>
      <c r="V94" s="3"/>
    </row>
    <row r="95" spans="1:22" x14ac:dyDescent="0.3">
      <c r="A95" s="6">
        <v>24.5</v>
      </c>
      <c r="B95" s="3">
        <v>150000</v>
      </c>
      <c r="C95" s="3">
        <v>300000</v>
      </c>
      <c r="D95" s="3">
        <v>700000</v>
      </c>
      <c r="E95" s="3"/>
      <c r="F95" s="3"/>
      <c r="G95" s="3"/>
      <c r="H95" s="2"/>
      <c r="I95" s="2"/>
      <c r="J95" s="3"/>
      <c r="K95" s="6">
        <v>24.5</v>
      </c>
      <c r="L95" s="3">
        <v>60000</v>
      </c>
      <c r="M95" s="3">
        <v>200000</v>
      </c>
      <c r="N95" s="3">
        <v>100000</v>
      </c>
      <c r="O95" s="3"/>
      <c r="P95" s="3"/>
      <c r="Q95" s="3"/>
      <c r="R95" s="2"/>
      <c r="S95" s="2"/>
      <c r="T95" s="3"/>
      <c r="U95" s="3"/>
      <c r="V95" s="3"/>
    </row>
    <row r="96" spans="1:22" x14ac:dyDescent="0.3">
      <c r="A96" s="6">
        <v>49</v>
      </c>
      <c r="B96" s="3">
        <v>180000</v>
      </c>
      <c r="C96" s="3">
        <v>200000</v>
      </c>
      <c r="D96" s="3">
        <v>160000</v>
      </c>
      <c r="E96" s="3"/>
      <c r="F96" s="3"/>
      <c r="G96" s="3"/>
      <c r="H96" s="2"/>
      <c r="I96" s="2"/>
      <c r="J96" s="3"/>
      <c r="K96" s="6">
        <v>49</v>
      </c>
      <c r="L96" s="3">
        <v>50000</v>
      </c>
      <c r="M96" s="3">
        <v>200000</v>
      </c>
      <c r="N96" s="3">
        <v>90000</v>
      </c>
      <c r="O96" s="3"/>
      <c r="P96" s="3"/>
      <c r="Q96" s="3"/>
      <c r="R96" s="2"/>
      <c r="S96" s="2"/>
      <c r="T96" s="3"/>
      <c r="U96" s="3"/>
      <c r="V96" s="3"/>
    </row>
    <row r="97" spans="1:22" x14ac:dyDescent="0.3">
      <c r="A97" s="6">
        <v>98</v>
      </c>
      <c r="B97" s="3">
        <v>1200</v>
      </c>
      <c r="C97" s="3">
        <v>18000</v>
      </c>
      <c r="D97" s="3">
        <v>23000</v>
      </c>
      <c r="E97" s="3"/>
      <c r="F97" s="3"/>
      <c r="G97" s="3"/>
      <c r="H97" s="2"/>
      <c r="I97" s="2"/>
      <c r="J97" s="3"/>
      <c r="K97" s="6">
        <v>98</v>
      </c>
      <c r="L97" s="3">
        <v>4000</v>
      </c>
      <c r="M97" s="3">
        <v>24000</v>
      </c>
      <c r="N97" s="3">
        <v>10000</v>
      </c>
      <c r="O97" s="3"/>
      <c r="P97" s="3"/>
      <c r="Q97" s="3"/>
      <c r="R97" s="2"/>
      <c r="S97" s="2"/>
      <c r="T97" s="3"/>
      <c r="U97" s="3"/>
      <c r="V97" s="3"/>
    </row>
    <row r="98" spans="1:22" x14ac:dyDescent="0.3">
      <c r="A98" s="6">
        <v>196</v>
      </c>
      <c r="B98" s="3">
        <v>1000</v>
      </c>
      <c r="C98" s="3">
        <v>22000</v>
      </c>
      <c r="D98" s="3">
        <v>400</v>
      </c>
      <c r="E98" s="3"/>
      <c r="F98" s="3"/>
      <c r="G98" s="3"/>
      <c r="H98" s="2"/>
      <c r="I98" s="2"/>
      <c r="J98" s="3"/>
      <c r="K98" s="6">
        <v>196</v>
      </c>
      <c r="L98" s="3">
        <v>300</v>
      </c>
      <c r="M98" s="3">
        <v>1200</v>
      </c>
      <c r="N98" s="3">
        <v>900</v>
      </c>
      <c r="O98" s="3"/>
      <c r="P98" s="3"/>
      <c r="Q98" s="3"/>
      <c r="R98" s="2"/>
      <c r="S98" s="2"/>
      <c r="T98" s="3"/>
      <c r="U98" s="3"/>
      <c r="V98" s="3"/>
    </row>
    <row r="99" spans="1:22" x14ac:dyDescent="0.3">
      <c r="A99" s="6">
        <v>392</v>
      </c>
      <c r="B99" s="3">
        <v>3600</v>
      </c>
      <c r="C99" s="3">
        <v>200</v>
      </c>
      <c r="D99" s="3">
        <v>400</v>
      </c>
      <c r="E99" s="3">
        <v>2100</v>
      </c>
      <c r="F99" s="3"/>
      <c r="G99" s="3"/>
      <c r="H99" s="2"/>
      <c r="I99" s="2"/>
      <c r="J99" s="3"/>
      <c r="K99" s="6">
        <v>392</v>
      </c>
      <c r="L99" s="3">
        <v>100</v>
      </c>
      <c r="M99" s="3">
        <v>200</v>
      </c>
      <c r="N99" s="3">
        <v>300</v>
      </c>
      <c r="O99" s="3"/>
      <c r="P99" s="3"/>
      <c r="Q99" s="3"/>
      <c r="R99" s="2"/>
      <c r="S99" s="2"/>
      <c r="T99" s="3"/>
      <c r="U99" s="3"/>
      <c r="V99" s="3"/>
    </row>
    <row r="100" spans="1:22" x14ac:dyDescent="0.3">
      <c r="A100" s="6">
        <v>784</v>
      </c>
      <c r="B100" s="3">
        <v>1</v>
      </c>
      <c r="C100" s="3">
        <v>400</v>
      </c>
      <c r="D100" s="3">
        <v>900</v>
      </c>
      <c r="E100" s="3"/>
      <c r="F100" s="3"/>
      <c r="G100" s="3"/>
      <c r="H100" s="2"/>
      <c r="I100" s="2"/>
      <c r="J100" s="3"/>
      <c r="K100" s="6">
        <v>784</v>
      </c>
      <c r="L100" s="3">
        <v>1</v>
      </c>
      <c r="M100" s="3">
        <v>1</v>
      </c>
      <c r="N100" s="3">
        <v>1</v>
      </c>
      <c r="O100" s="3"/>
      <c r="P100" s="3"/>
      <c r="Q100" s="3"/>
      <c r="R100" s="2"/>
      <c r="S100" s="2"/>
      <c r="T100" s="3"/>
      <c r="U100" s="3"/>
      <c r="V100" s="3"/>
    </row>
    <row r="101" spans="1:22" x14ac:dyDescent="0.3">
      <c r="A101" s="3"/>
      <c r="B101" s="3"/>
      <c r="C101" s="3"/>
      <c r="D101" s="3"/>
      <c r="E101" s="3"/>
      <c r="F101" s="3"/>
      <c r="G101" s="3"/>
      <c r="H101" s="2"/>
      <c r="I101" s="2"/>
      <c r="J101" s="3"/>
      <c r="K101" s="3"/>
      <c r="L101" s="3"/>
      <c r="M101" s="3"/>
      <c r="N101" s="3"/>
      <c r="O101" s="3"/>
      <c r="P101" s="3"/>
      <c r="Q101" s="3"/>
      <c r="R101" s="3"/>
      <c r="S101" s="2"/>
      <c r="T101" s="3"/>
      <c r="U101" s="3"/>
      <c r="V101" s="3"/>
    </row>
    <row r="102" spans="1:22" x14ac:dyDescent="0.3">
      <c r="A102" s="44" t="s">
        <v>216</v>
      </c>
      <c r="B102" s="44"/>
      <c r="C102" s="44"/>
      <c r="D102" s="44"/>
      <c r="E102" s="44"/>
      <c r="F102" s="44"/>
      <c r="G102" s="44"/>
      <c r="H102" s="44"/>
      <c r="I102" s="44"/>
      <c r="J102" s="44"/>
      <c r="K102" s="44"/>
      <c r="L102" s="44"/>
      <c r="M102" s="44"/>
      <c r="N102" s="44"/>
      <c r="O102" s="44"/>
      <c r="P102" s="44"/>
      <c r="Q102" s="3"/>
      <c r="R102" s="3"/>
      <c r="S102" s="2"/>
      <c r="T102" s="3"/>
      <c r="U102" s="3"/>
      <c r="V102" s="3"/>
    </row>
    <row r="103" spans="1:22" x14ac:dyDescent="0.3">
      <c r="A103" s="10" t="s">
        <v>23</v>
      </c>
      <c r="B103" s="41" t="s">
        <v>215</v>
      </c>
      <c r="C103" s="41"/>
      <c r="D103" s="41"/>
      <c r="E103" s="41"/>
      <c r="F103" s="41"/>
      <c r="G103" s="10" t="s">
        <v>26</v>
      </c>
      <c r="H103" s="10" t="s">
        <v>22</v>
      </c>
      <c r="I103" s="12"/>
      <c r="J103" s="11"/>
      <c r="K103" s="10" t="s">
        <v>24</v>
      </c>
      <c r="L103" s="41" t="s">
        <v>29</v>
      </c>
      <c r="M103" s="41"/>
      <c r="N103" s="41"/>
      <c r="O103" s="41"/>
      <c r="P103" s="41"/>
      <c r="Q103" s="14"/>
      <c r="R103" s="10" t="s">
        <v>26</v>
      </c>
      <c r="S103" s="10" t="s">
        <v>22</v>
      </c>
      <c r="T103" s="3"/>
      <c r="U103" s="3"/>
      <c r="V103" s="3"/>
    </row>
    <row r="104" spans="1:22" x14ac:dyDescent="0.3">
      <c r="A104" s="6">
        <v>0</v>
      </c>
      <c r="B104" s="3">
        <f>LOG10(B93)</f>
        <v>6</v>
      </c>
      <c r="C104" s="3">
        <f t="shared" ref="C104:G104" si="12">LOG10(C93)</f>
        <v>6.7781512503836439</v>
      </c>
      <c r="D104" s="3">
        <f t="shared" si="12"/>
        <v>6.8450980400142569</v>
      </c>
      <c r="E104" s="3">
        <f t="shared" si="12"/>
        <v>6.9030899869919438</v>
      </c>
      <c r="F104" s="3">
        <f t="shared" si="12"/>
        <v>6.8450980400142569</v>
      </c>
      <c r="G104" s="3">
        <f t="shared" si="12"/>
        <v>6.4771212547196626</v>
      </c>
      <c r="H104" s="2"/>
      <c r="I104" s="2"/>
      <c r="J104" s="3"/>
      <c r="K104" s="6">
        <v>0</v>
      </c>
      <c r="L104" s="3">
        <f>LOG10(L93)</f>
        <v>6</v>
      </c>
      <c r="M104" s="3">
        <f t="shared" ref="M104:Q104" si="13">LOG10(M93)</f>
        <v>6.7781512503836439</v>
      </c>
      <c r="N104" s="3">
        <f t="shared" si="13"/>
        <v>6.8450980400142569</v>
      </c>
      <c r="O104" s="3">
        <f t="shared" si="13"/>
        <v>6.9030899869919438</v>
      </c>
      <c r="P104" s="3">
        <f t="shared" si="13"/>
        <v>6.8450980400142569</v>
      </c>
      <c r="Q104" s="3">
        <f t="shared" si="13"/>
        <v>6.4771212547196626</v>
      </c>
      <c r="R104" s="3"/>
      <c r="S104" s="2"/>
      <c r="T104" s="3"/>
      <c r="U104" s="3"/>
      <c r="V104" s="3"/>
    </row>
    <row r="105" spans="1:22" x14ac:dyDescent="0.3">
      <c r="A105" s="6">
        <v>12.25</v>
      </c>
      <c r="B105" s="3">
        <f t="shared" ref="B105:E111" si="14">LOG10(B94)</f>
        <v>6.1461280356782382</v>
      </c>
      <c r="C105" s="3">
        <f t="shared" si="14"/>
        <v>6</v>
      </c>
      <c r="D105" s="3">
        <f t="shared" si="14"/>
        <v>6.0791812460476251</v>
      </c>
      <c r="E105" s="3"/>
      <c r="F105" s="3"/>
      <c r="G105" s="3"/>
      <c r="H105" s="2">
        <f>_xlfn.T.TEST(B104:G104,B105:D105,1,2)</f>
        <v>1.5481260323302843E-2</v>
      </c>
      <c r="I105" s="15" t="s">
        <v>5</v>
      </c>
      <c r="J105" s="2"/>
      <c r="K105" s="6">
        <v>12.25</v>
      </c>
      <c r="L105" s="3">
        <f t="shared" ref="L105:N111" si="15">LOG10(L94)</f>
        <v>5.8450980400142569</v>
      </c>
      <c r="M105" s="3">
        <f t="shared" si="15"/>
        <v>5.9030899869919438</v>
      </c>
      <c r="N105" s="3">
        <f t="shared" si="15"/>
        <v>5.6989700043360187</v>
      </c>
      <c r="O105" s="3"/>
      <c r="P105" s="3"/>
      <c r="Q105" s="3"/>
      <c r="R105" s="3">
        <f>_xlfn.T.TEST(L104:Q104,L105:N105,1,2)</f>
        <v>2.9864211921615067E-3</v>
      </c>
      <c r="S105" s="15" t="s">
        <v>16</v>
      </c>
      <c r="T105" s="3"/>
      <c r="U105" s="3"/>
      <c r="V105" s="3"/>
    </row>
    <row r="106" spans="1:22" x14ac:dyDescent="0.3">
      <c r="A106" s="6">
        <v>24.5</v>
      </c>
      <c r="B106" s="3">
        <f t="shared" si="14"/>
        <v>5.1760912590556813</v>
      </c>
      <c r="C106" s="3">
        <f t="shared" si="14"/>
        <v>5.4771212547196626</v>
      </c>
      <c r="D106" s="3">
        <f t="shared" si="14"/>
        <v>5.8450980400142569</v>
      </c>
      <c r="E106" s="3"/>
      <c r="F106" s="3"/>
      <c r="G106" s="3"/>
      <c r="H106" s="2">
        <f>_xlfn.T.TEST(B104:G104,B106:D106,1,2)</f>
        <v>1.1284670845988561E-3</v>
      </c>
      <c r="I106" s="15" t="s">
        <v>16</v>
      </c>
      <c r="J106" s="2"/>
      <c r="K106" s="6">
        <v>24.5</v>
      </c>
      <c r="L106" s="3">
        <f t="shared" si="15"/>
        <v>4.7781512503836439</v>
      </c>
      <c r="M106" s="3">
        <f t="shared" si="15"/>
        <v>5.3010299956639813</v>
      </c>
      <c r="N106" s="3">
        <f t="shared" si="15"/>
        <v>5</v>
      </c>
      <c r="O106" s="3"/>
      <c r="P106" s="3"/>
      <c r="Q106" s="3"/>
      <c r="R106" s="3">
        <f>_xlfn.T.TEST(L104:Q104,L106:N106,1,2)</f>
        <v>1.0624536097680044E-4</v>
      </c>
      <c r="S106" s="15" t="s">
        <v>17</v>
      </c>
      <c r="T106" s="3"/>
      <c r="U106" s="3"/>
      <c r="V106" s="3"/>
    </row>
    <row r="107" spans="1:22" x14ac:dyDescent="0.3">
      <c r="A107" s="6">
        <v>49</v>
      </c>
      <c r="B107" s="3">
        <f t="shared" si="14"/>
        <v>5.2552725051033065</v>
      </c>
      <c r="C107" s="3">
        <f t="shared" si="14"/>
        <v>5.3010299956639813</v>
      </c>
      <c r="D107" s="3">
        <f t="shared" si="14"/>
        <v>5.204119982655925</v>
      </c>
      <c r="E107" s="3"/>
      <c r="F107" s="3"/>
      <c r="G107" s="3"/>
      <c r="H107" s="2">
        <f>_xlfn.T.TEST(B104:G104,B107:D107,1,2)</f>
        <v>1.4775357103925238E-4</v>
      </c>
      <c r="I107" s="15" t="s">
        <v>17</v>
      </c>
      <c r="J107" s="2"/>
      <c r="K107" s="6">
        <v>49</v>
      </c>
      <c r="L107" s="3">
        <f t="shared" si="15"/>
        <v>4.6989700043360187</v>
      </c>
      <c r="M107" s="3">
        <f t="shared" si="15"/>
        <v>5.3010299956639813</v>
      </c>
      <c r="N107" s="3">
        <f t="shared" si="15"/>
        <v>4.9542425094393252</v>
      </c>
      <c r="O107" s="3"/>
      <c r="P107" s="3"/>
      <c r="Q107" s="3"/>
      <c r="R107" s="3">
        <f>_xlfn.T.TEST(L104:Q104,L107:N107,1,2)</f>
        <v>1.0874740978201153E-4</v>
      </c>
      <c r="S107" s="15" t="s">
        <v>17</v>
      </c>
      <c r="T107" s="3"/>
      <c r="U107" s="3"/>
      <c r="V107" s="3"/>
    </row>
    <row r="108" spans="1:22" x14ac:dyDescent="0.3">
      <c r="A108" s="6">
        <v>98</v>
      </c>
      <c r="B108" s="3">
        <f t="shared" si="14"/>
        <v>3.0791812460476247</v>
      </c>
      <c r="C108" s="3">
        <f t="shared" si="14"/>
        <v>4.2552725051033065</v>
      </c>
      <c r="D108" s="3">
        <f t="shared" si="14"/>
        <v>4.3617278360175931</v>
      </c>
      <c r="E108" s="3"/>
      <c r="F108" s="3"/>
      <c r="G108" s="3"/>
      <c r="H108" s="2">
        <f>_xlfn.T.TEST(B104:G104,B108:D108,1,2)</f>
        <v>4.349986991925333E-5</v>
      </c>
      <c r="I108" s="15" t="s">
        <v>18</v>
      </c>
      <c r="J108" s="2"/>
      <c r="K108" s="6">
        <v>98</v>
      </c>
      <c r="L108" s="3">
        <f t="shared" si="15"/>
        <v>3.6020599913279625</v>
      </c>
      <c r="M108" s="3">
        <f t="shared" si="15"/>
        <v>4.3802112417116064</v>
      </c>
      <c r="N108" s="3">
        <f t="shared" si="15"/>
        <v>4</v>
      </c>
      <c r="O108" s="3"/>
      <c r="P108" s="3"/>
      <c r="Q108" s="3"/>
      <c r="R108" s="3">
        <f>_xlfn.T.TEST(L104:Q104,L108:N108,1,2)</f>
        <v>8.3827180523915554E-6</v>
      </c>
      <c r="S108" s="15" t="s">
        <v>18</v>
      </c>
      <c r="T108" s="3"/>
      <c r="U108" s="3"/>
      <c r="V108" s="3"/>
    </row>
    <row r="109" spans="1:22" x14ac:dyDescent="0.3">
      <c r="A109" s="6">
        <v>196</v>
      </c>
      <c r="B109" s="3">
        <f t="shared" si="14"/>
        <v>3</v>
      </c>
      <c r="C109" s="3">
        <f t="shared" si="14"/>
        <v>4.3424226808222066</v>
      </c>
      <c r="D109" s="3">
        <f t="shared" si="14"/>
        <v>2.6020599913279625</v>
      </c>
      <c r="E109" s="3"/>
      <c r="F109" s="3"/>
      <c r="G109" s="3"/>
      <c r="H109" s="2">
        <f>_xlfn.T.TEST(B104:G104,B109:D109,1,2)</f>
        <v>3.718317932232618E-5</v>
      </c>
      <c r="I109" s="15" t="s">
        <v>18</v>
      </c>
      <c r="J109" s="2"/>
      <c r="K109" s="6">
        <v>196</v>
      </c>
      <c r="L109" s="3">
        <f t="shared" si="15"/>
        <v>2.4771212547196626</v>
      </c>
      <c r="M109" s="3">
        <f t="shared" si="15"/>
        <v>3.0791812460476247</v>
      </c>
      <c r="N109" s="3">
        <f t="shared" si="15"/>
        <v>2.9542425094393248</v>
      </c>
      <c r="O109" s="3"/>
      <c r="P109" s="3"/>
      <c r="Q109" s="3"/>
      <c r="R109" s="3">
        <f>_xlfn.T.TEST(L104:Q104,L109:N109,1,2)</f>
        <v>4.9022522477001966E-7</v>
      </c>
      <c r="S109" s="15" t="s">
        <v>18</v>
      </c>
      <c r="T109" s="3"/>
      <c r="U109" s="3"/>
      <c r="V109" s="3"/>
    </row>
    <row r="110" spans="1:22" x14ac:dyDescent="0.3">
      <c r="A110" s="6">
        <v>392</v>
      </c>
      <c r="B110" s="3">
        <f t="shared" si="14"/>
        <v>3.5563025007672873</v>
      </c>
      <c r="C110" s="3">
        <f t="shared" si="14"/>
        <v>2.3010299956639813</v>
      </c>
      <c r="D110" s="3">
        <f t="shared" si="14"/>
        <v>2.6020599913279625</v>
      </c>
      <c r="E110" s="3">
        <f t="shared" si="14"/>
        <v>3.3222192947339191</v>
      </c>
      <c r="F110" s="3"/>
      <c r="G110" s="3"/>
      <c r="H110" s="2">
        <f>_xlfn.T.TEST(B104:G104,B110:E110,1,2)</f>
        <v>7.4664828320807216E-7</v>
      </c>
      <c r="I110" s="15" t="s">
        <v>18</v>
      </c>
      <c r="J110" s="2"/>
      <c r="K110" s="6">
        <v>392</v>
      </c>
      <c r="L110" s="3">
        <f t="shared" si="15"/>
        <v>2</v>
      </c>
      <c r="M110" s="3">
        <f t="shared" si="15"/>
        <v>2.3010299956639813</v>
      </c>
      <c r="N110" s="3">
        <f t="shared" si="15"/>
        <v>2.4771212547196626</v>
      </c>
      <c r="O110" s="3"/>
      <c r="P110" s="3"/>
      <c r="Q110" s="3"/>
      <c r="R110" s="3">
        <f>_xlfn.T.TEST(L104:Q104,L110:N110,1,2)</f>
        <v>1.2688668100799429E-7</v>
      </c>
      <c r="S110" s="15" t="s">
        <v>18</v>
      </c>
      <c r="T110" s="3"/>
      <c r="U110" s="3"/>
      <c r="V110" s="3"/>
    </row>
    <row r="111" spans="1:22" x14ac:dyDescent="0.3">
      <c r="A111" s="6">
        <v>784</v>
      </c>
      <c r="B111" s="3">
        <f t="shared" si="14"/>
        <v>0</v>
      </c>
      <c r="C111" s="3">
        <f t="shared" si="14"/>
        <v>2.6020599913279625</v>
      </c>
      <c r="D111" s="3">
        <f t="shared" si="14"/>
        <v>2.9542425094393248</v>
      </c>
      <c r="E111" s="3"/>
      <c r="F111" s="3"/>
      <c r="G111" s="3"/>
      <c r="H111" s="2">
        <f>_xlfn.T.TEST(B104:G104,B111:D111,1,2)</f>
        <v>7.2792313971709407E-5</v>
      </c>
      <c r="I111" s="15" t="s">
        <v>18</v>
      </c>
      <c r="J111" s="2"/>
      <c r="K111" s="6">
        <v>784</v>
      </c>
      <c r="L111" s="3">
        <f t="shared" si="15"/>
        <v>0</v>
      </c>
      <c r="M111" s="3">
        <f t="shared" si="15"/>
        <v>0</v>
      </c>
      <c r="N111" s="3">
        <f t="shared" si="15"/>
        <v>0</v>
      </c>
      <c r="O111" s="3"/>
      <c r="P111" s="3"/>
      <c r="Q111" s="3"/>
      <c r="R111" s="3">
        <f>_xlfn.T.TEST(L104:Q104,L111:N111,1,2)</f>
        <v>3.8834231823263945E-9</v>
      </c>
      <c r="S111" s="15" t="s">
        <v>18</v>
      </c>
      <c r="T111" s="3"/>
      <c r="U111" s="3"/>
      <c r="V111" s="3"/>
    </row>
    <row r="112" spans="1:22" x14ac:dyDescent="0.3">
      <c r="A112" s="42" t="s">
        <v>32</v>
      </c>
      <c r="B112" s="42"/>
      <c r="C112" s="42"/>
      <c r="D112" s="42"/>
      <c r="E112" s="42"/>
      <c r="F112" s="42"/>
      <c r="G112" s="42"/>
      <c r="H112" s="42"/>
      <c r="I112" s="42"/>
      <c r="J112" s="42"/>
      <c r="K112" s="42"/>
      <c r="L112" s="42"/>
      <c r="M112" s="42"/>
      <c r="N112" s="42"/>
      <c r="O112" s="42"/>
      <c r="P112" s="42"/>
      <c r="Q112" s="3"/>
      <c r="R112" s="3"/>
      <c r="S112" s="2"/>
      <c r="T112" s="3"/>
      <c r="U112" s="3"/>
      <c r="V112" s="3"/>
    </row>
    <row r="113" spans="1:22" x14ac:dyDescent="0.3">
      <c r="A113" s="10" t="s">
        <v>23</v>
      </c>
      <c r="B113" s="41" t="s">
        <v>25</v>
      </c>
      <c r="C113" s="41"/>
      <c r="D113" s="41"/>
      <c r="E113" s="41"/>
      <c r="F113" s="41"/>
      <c r="G113" s="11"/>
      <c r="H113" s="12"/>
      <c r="I113" s="12"/>
      <c r="J113" s="11"/>
      <c r="K113" s="10" t="s">
        <v>24</v>
      </c>
      <c r="L113" s="41" t="s">
        <v>27</v>
      </c>
      <c r="M113" s="41"/>
      <c r="N113" s="41"/>
      <c r="O113" s="41"/>
      <c r="P113" s="41"/>
      <c r="Q113" s="10"/>
      <c r="R113" s="12"/>
      <c r="S113" s="2"/>
      <c r="T113" s="3"/>
      <c r="U113" s="3"/>
      <c r="V113" s="3"/>
    </row>
    <row r="114" spans="1:22" x14ac:dyDescent="0.3">
      <c r="A114" s="6">
        <v>0</v>
      </c>
      <c r="B114" s="3">
        <v>30000000</v>
      </c>
      <c r="C114" s="3">
        <v>500000000</v>
      </c>
      <c r="D114" s="3">
        <v>200000000</v>
      </c>
      <c r="E114" s="3"/>
      <c r="F114" s="3"/>
      <c r="G114" s="3"/>
      <c r="H114" s="2"/>
      <c r="I114" s="2"/>
      <c r="J114" s="3"/>
      <c r="K114" s="6">
        <v>0</v>
      </c>
      <c r="L114" s="3">
        <v>12000000</v>
      </c>
      <c r="M114" s="3">
        <v>20000000</v>
      </c>
      <c r="N114" s="3">
        <v>100000000</v>
      </c>
      <c r="O114" s="3"/>
      <c r="P114" s="3"/>
      <c r="Q114" s="3"/>
      <c r="R114" s="3"/>
      <c r="S114" s="2"/>
      <c r="T114" s="3"/>
      <c r="U114" s="3"/>
      <c r="V114" s="3"/>
    </row>
    <row r="115" spans="1:22" x14ac:dyDescent="0.3">
      <c r="A115" s="6">
        <v>12.25</v>
      </c>
      <c r="B115" s="3">
        <v>20000000</v>
      </c>
      <c r="C115" s="3">
        <v>20000000</v>
      </c>
      <c r="D115" s="3">
        <v>400000000</v>
      </c>
      <c r="E115" s="3"/>
      <c r="F115" s="3"/>
      <c r="G115" s="3"/>
      <c r="H115" s="2"/>
      <c r="I115" s="2"/>
      <c r="J115" s="3"/>
      <c r="K115" s="6">
        <v>12.25</v>
      </c>
      <c r="L115" s="3">
        <v>5000000</v>
      </c>
      <c r="M115" s="3">
        <v>11000000</v>
      </c>
      <c r="N115" s="3">
        <v>7000000</v>
      </c>
      <c r="O115" s="3"/>
      <c r="P115" s="3"/>
      <c r="Q115" s="3"/>
      <c r="R115" s="2"/>
      <c r="S115" s="2"/>
      <c r="T115" s="3"/>
      <c r="U115" s="3"/>
      <c r="V115" s="3"/>
    </row>
    <row r="116" spans="1:22" x14ac:dyDescent="0.3">
      <c r="A116" s="6">
        <v>24.5</v>
      </c>
      <c r="B116" s="3">
        <v>15000000</v>
      </c>
      <c r="C116" s="3">
        <v>21000000</v>
      </c>
      <c r="D116" s="3">
        <v>80000000</v>
      </c>
      <c r="E116" s="3"/>
      <c r="F116" s="3"/>
      <c r="G116" s="3"/>
      <c r="H116" s="2"/>
      <c r="I116" s="2"/>
      <c r="J116" s="3"/>
      <c r="K116" s="6">
        <v>24.5</v>
      </c>
      <c r="L116" s="3">
        <v>900000</v>
      </c>
      <c r="M116" s="3">
        <v>1800000</v>
      </c>
      <c r="N116" s="3">
        <v>2000000</v>
      </c>
      <c r="O116" s="3"/>
      <c r="P116" s="3"/>
      <c r="Q116" s="3"/>
      <c r="R116" s="2"/>
      <c r="S116" s="2"/>
      <c r="T116" s="3"/>
      <c r="U116" s="3"/>
      <c r="V116" s="3"/>
    </row>
    <row r="117" spans="1:22" x14ac:dyDescent="0.3">
      <c r="A117" s="6">
        <v>49</v>
      </c>
      <c r="B117" s="3">
        <v>5000000</v>
      </c>
      <c r="C117" s="3">
        <v>10000000</v>
      </c>
      <c r="D117" s="3">
        <v>60000000</v>
      </c>
      <c r="E117" s="3"/>
      <c r="F117" s="3"/>
      <c r="G117" s="3"/>
      <c r="H117" s="2"/>
      <c r="I117" s="2"/>
      <c r="J117" s="3"/>
      <c r="K117" s="6">
        <v>49</v>
      </c>
      <c r="L117" s="3">
        <v>40000</v>
      </c>
      <c r="M117" s="3">
        <v>90000</v>
      </c>
      <c r="N117" s="3">
        <v>1300000</v>
      </c>
      <c r="O117" s="3"/>
      <c r="P117" s="3"/>
      <c r="Q117" s="3"/>
      <c r="R117" s="2"/>
      <c r="S117" s="2"/>
      <c r="T117" s="3"/>
      <c r="U117" s="3"/>
      <c r="V117" s="3"/>
    </row>
    <row r="118" spans="1:22" x14ac:dyDescent="0.3">
      <c r="A118" s="6">
        <v>98</v>
      </c>
      <c r="B118" s="3">
        <v>2000000</v>
      </c>
      <c r="C118" s="3">
        <v>2000000</v>
      </c>
      <c r="D118" s="3">
        <v>28000000</v>
      </c>
      <c r="E118" s="3"/>
      <c r="F118" s="3"/>
      <c r="G118" s="3"/>
      <c r="H118" s="2"/>
      <c r="I118" s="2"/>
      <c r="J118" s="3"/>
      <c r="K118" s="6">
        <v>98</v>
      </c>
      <c r="L118" s="3">
        <v>3000</v>
      </c>
      <c r="M118" s="3">
        <v>1300</v>
      </c>
      <c r="N118" s="3">
        <v>150000</v>
      </c>
      <c r="O118" s="3"/>
      <c r="P118" s="3"/>
      <c r="Q118" s="3"/>
      <c r="R118" s="2"/>
      <c r="S118" s="2"/>
      <c r="T118" s="3"/>
      <c r="U118" s="3"/>
      <c r="V118" s="3"/>
    </row>
    <row r="119" spans="1:22" x14ac:dyDescent="0.3">
      <c r="A119" s="6">
        <v>196</v>
      </c>
      <c r="B119" s="3">
        <v>9000</v>
      </c>
      <c r="C119" s="3">
        <v>90000</v>
      </c>
      <c r="D119" s="3">
        <v>3000000</v>
      </c>
      <c r="E119" s="3"/>
      <c r="F119" s="3"/>
      <c r="G119" s="3"/>
      <c r="H119" s="2"/>
      <c r="I119" s="2"/>
      <c r="J119" s="3"/>
      <c r="K119" s="6">
        <v>196</v>
      </c>
      <c r="L119" s="3">
        <v>600</v>
      </c>
      <c r="M119" s="3">
        <v>100</v>
      </c>
      <c r="N119" s="3">
        <v>1</v>
      </c>
      <c r="O119" s="3"/>
      <c r="P119" s="3"/>
      <c r="Q119" s="3"/>
      <c r="R119" s="2"/>
      <c r="S119" s="2"/>
      <c r="T119" s="3"/>
      <c r="U119" s="3"/>
      <c r="V119" s="3"/>
    </row>
    <row r="120" spans="1:22" x14ac:dyDescent="0.3">
      <c r="A120" s="6">
        <v>392</v>
      </c>
      <c r="B120" s="3">
        <v>1100</v>
      </c>
      <c r="C120" s="3">
        <v>3000</v>
      </c>
      <c r="D120" s="3">
        <v>10000</v>
      </c>
      <c r="E120" s="3"/>
      <c r="F120" s="3"/>
      <c r="G120" s="3"/>
      <c r="H120" s="2"/>
      <c r="I120" s="2"/>
      <c r="J120" s="3"/>
      <c r="K120" s="6">
        <v>392</v>
      </c>
      <c r="L120" s="3">
        <v>1</v>
      </c>
      <c r="M120" s="3">
        <v>1</v>
      </c>
      <c r="N120" s="3">
        <v>100</v>
      </c>
      <c r="O120" s="3"/>
      <c r="P120" s="3"/>
      <c r="Q120" s="3"/>
      <c r="R120" s="3"/>
      <c r="S120" s="2"/>
      <c r="T120" s="3"/>
      <c r="U120" s="3"/>
      <c r="V120" s="3"/>
    </row>
    <row r="121" spans="1:22" x14ac:dyDescent="0.3">
      <c r="A121" s="6">
        <v>784</v>
      </c>
      <c r="B121" s="3">
        <v>1</v>
      </c>
      <c r="C121" s="3">
        <v>500</v>
      </c>
      <c r="D121" s="3">
        <v>1</v>
      </c>
      <c r="E121" s="3"/>
      <c r="F121" s="3"/>
      <c r="G121" s="3"/>
      <c r="H121" s="2"/>
      <c r="I121" s="2"/>
      <c r="J121" s="3"/>
      <c r="K121" s="6">
        <v>784</v>
      </c>
      <c r="L121" s="3">
        <v>1</v>
      </c>
      <c r="M121" s="3">
        <v>1</v>
      </c>
      <c r="N121" s="3">
        <v>400</v>
      </c>
      <c r="O121" s="3"/>
      <c r="P121" s="3"/>
      <c r="Q121" s="3"/>
      <c r="R121" s="3"/>
      <c r="S121" s="2"/>
      <c r="T121" s="3"/>
      <c r="U121" s="3"/>
      <c r="V121" s="3"/>
    </row>
    <row r="122" spans="1:22" x14ac:dyDescent="0.3">
      <c r="A122" s="3"/>
      <c r="B122" s="3"/>
      <c r="C122" s="3"/>
      <c r="D122" s="3"/>
      <c r="E122" s="3"/>
      <c r="F122" s="3"/>
      <c r="G122" s="3"/>
      <c r="H122" s="2"/>
      <c r="I122" s="2"/>
      <c r="J122" s="3"/>
      <c r="K122" s="3"/>
      <c r="L122" s="3"/>
      <c r="M122" s="3"/>
      <c r="N122" s="3"/>
      <c r="O122" s="3"/>
      <c r="P122" s="3"/>
      <c r="Q122" s="3"/>
      <c r="R122" s="3"/>
      <c r="S122" s="2"/>
      <c r="T122" s="3"/>
      <c r="U122" s="3"/>
      <c r="V122" s="3"/>
    </row>
    <row r="123" spans="1:22" x14ac:dyDescent="0.3">
      <c r="A123" s="3"/>
      <c r="B123" s="3"/>
      <c r="C123" s="3"/>
      <c r="D123" s="3"/>
      <c r="E123" s="3"/>
      <c r="F123" s="3"/>
      <c r="G123" s="3"/>
      <c r="H123" s="2"/>
      <c r="I123" s="2"/>
      <c r="J123" s="3"/>
      <c r="K123" s="3"/>
      <c r="L123" s="3"/>
      <c r="M123" s="3"/>
      <c r="N123" s="3"/>
      <c r="O123" s="3"/>
      <c r="P123" s="3"/>
      <c r="Q123" s="3"/>
      <c r="R123" s="3"/>
      <c r="S123" s="2"/>
      <c r="T123" s="3"/>
      <c r="U123" s="3"/>
      <c r="V123" s="3"/>
    </row>
    <row r="124" spans="1:22" x14ac:dyDescent="0.3">
      <c r="A124" s="44" t="s">
        <v>48</v>
      </c>
      <c r="B124" s="44"/>
      <c r="C124" s="44"/>
      <c r="D124" s="44"/>
      <c r="E124" s="44"/>
      <c r="F124" s="44"/>
      <c r="G124" s="44"/>
      <c r="H124" s="44"/>
      <c r="I124" s="44"/>
      <c r="J124" s="44"/>
      <c r="K124" s="44"/>
      <c r="L124" s="44"/>
      <c r="M124" s="44"/>
      <c r="N124" s="44"/>
      <c r="O124" s="44"/>
      <c r="P124" s="44"/>
      <c r="Q124" s="3"/>
      <c r="R124" s="3"/>
      <c r="S124" s="2"/>
      <c r="T124" s="3"/>
      <c r="U124" s="3"/>
      <c r="V124" s="3"/>
    </row>
    <row r="125" spans="1:22" x14ac:dyDescent="0.3">
      <c r="A125" s="10" t="s">
        <v>23</v>
      </c>
      <c r="B125" s="41" t="s">
        <v>219</v>
      </c>
      <c r="C125" s="41"/>
      <c r="D125" s="41"/>
      <c r="E125" s="41"/>
      <c r="F125" s="41"/>
      <c r="G125" s="10" t="s">
        <v>26</v>
      </c>
      <c r="H125" s="10" t="s">
        <v>22</v>
      </c>
      <c r="I125" s="12"/>
      <c r="J125" s="11"/>
      <c r="K125" s="10" t="s">
        <v>24</v>
      </c>
      <c r="L125" s="41" t="s">
        <v>29</v>
      </c>
      <c r="M125" s="41"/>
      <c r="N125" s="41"/>
      <c r="O125" s="41"/>
      <c r="P125" s="41"/>
      <c r="Q125" s="14"/>
      <c r="R125" s="10" t="s">
        <v>26</v>
      </c>
      <c r="S125" s="10" t="s">
        <v>22</v>
      </c>
      <c r="T125" s="3"/>
      <c r="U125" s="3"/>
      <c r="V125" s="3"/>
    </row>
    <row r="126" spans="1:22" x14ac:dyDescent="0.3">
      <c r="A126" s="6">
        <v>0</v>
      </c>
      <c r="B126" s="3">
        <f>LOG10(B114)</f>
        <v>7.4771212547196626</v>
      </c>
      <c r="C126" s="3">
        <f t="shared" ref="C126:D126" si="16">LOG10(C114)</f>
        <v>8.6989700043360187</v>
      </c>
      <c r="D126" s="3">
        <f t="shared" si="16"/>
        <v>8.3010299956639813</v>
      </c>
      <c r="E126" s="3"/>
      <c r="F126" s="3"/>
      <c r="G126" s="3"/>
      <c r="H126" s="2"/>
      <c r="I126" s="2"/>
      <c r="J126" s="3"/>
      <c r="K126" s="6">
        <v>0</v>
      </c>
      <c r="L126" s="3">
        <f>LOG10(L114)</f>
        <v>7.0791812460476251</v>
      </c>
      <c r="M126" s="3">
        <f t="shared" ref="M126:N126" si="17">LOG10(M114)</f>
        <v>7.3010299956639813</v>
      </c>
      <c r="N126" s="3">
        <f t="shared" si="17"/>
        <v>8</v>
      </c>
      <c r="O126" s="3"/>
      <c r="P126" s="5"/>
      <c r="Q126" s="3"/>
      <c r="R126" s="3"/>
      <c r="S126" s="2"/>
      <c r="T126" s="3"/>
      <c r="U126" s="3"/>
      <c r="V126" s="3"/>
    </row>
    <row r="127" spans="1:22" x14ac:dyDescent="0.3">
      <c r="A127" s="6">
        <v>12.25</v>
      </c>
      <c r="B127" s="3">
        <f t="shared" ref="B127:D133" si="18">LOG10(B115)</f>
        <v>7.3010299956639813</v>
      </c>
      <c r="C127" s="3">
        <f t="shared" si="18"/>
        <v>7.3010299956639813</v>
      </c>
      <c r="D127" s="3">
        <f t="shared" si="18"/>
        <v>8.6020599913279625</v>
      </c>
      <c r="E127" s="3"/>
      <c r="F127" s="3"/>
      <c r="G127" s="3">
        <f>_xlfn.T.TEST(B126:D126,B127:D127,1,2)</f>
        <v>0.24666010875785821</v>
      </c>
      <c r="H127" s="15" t="s">
        <v>19</v>
      </c>
      <c r="I127" s="2"/>
      <c r="J127" s="3"/>
      <c r="K127" s="6">
        <v>12.25</v>
      </c>
      <c r="L127" s="3">
        <f t="shared" ref="L127:N133" si="19">LOG10(L115)</f>
        <v>6.6989700043360187</v>
      </c>
      <c r="M127" s="3">
        <f t="shared" si="19"/>
        <v>7.0413926851582254</v>
      </c>
      <c r="N127" s="3">
        <f t="shared" si="19"/>
        <v>6.8450980400142569</v>
      </c>
      <c r="O127" s="3"/>
      <c r="P127" s="3"/>
      <c r="Q127" s="3"/>
      <c r="R127" s="3">
        <f>_xlfn.T.TEST(L126:N126,L127:N127,1,2)</f>
        <v>5.6085946712686907E-2</v>
      </c>
      <c r="S127" s="15" t="s">
        <v>20</v>
      </c>
      <c r="T127" s="3"/>
      <c r="U127" s="3"/>
      <c r="V127" s="3"/>
    </row>
    <row r="128" spans="1:22" x14ac:dyDescent="0.3">
      <c r="A128" s="6">
        <v>24.5</v>
      </c>
      <c r="B128" s="3">
        <f t="shared" si="18"/>
        <v>7.1760912590556813</v>
      </c>
      <c r="C128" s="3">
        <f t="shared" si="18"/>
        <v>7.3222192947339195</v>
      </c>
      <c r="D128" s="3">
        <f t="shared" si="18"/>
        <v>7.9030899869919438</v>
      </c>
      <c r="E128" s="3"/>
      <c r="F128" s="3"/>
      <c r="G128" s="3">
        <f>_xlfn.T.TEST(B126:D126,B128:D128,1,2)</f>
        <v>8.8531615139489331E-2</v>
      </c>
      <c r="H128" s="15" t="s">
        <v>20</v>
      </c>
      <c r="I128" s="2"/>
      <c r="J128" s="3"/>
      <c r="K128" s="6">
        <v>24.5</v>
      </c>
      <c r="L128" s="3">
        <f t="shared" si="19"/>
        <v>5.9542425094393252</v>
      </c>
      <c r="M128" s="3">
        <f t="shared" si="19"/>
        <v>6.2552725051033065</v>
      </c>
      <c r="N128" s="3">
        <f t="shared" si="19"/>
        <v>6.3010299956639813</v>
      </c>
      <c r="O128" s="3"/>
      <c r="P128" s="3"/>
      <c r="Q128" s="3"/>
      <c r="R128" s="3">
        <f>_xlfn.T.TEST(L126:N126,L128:N128,1,2)</f>
        <v>6.1834457839027796E-3</v>
      </c>
      <c r="S128" s="15" t="s">
        <v>12</v>
      </c>
      <c r="T128" s="3"/>
      <c r="U128" s="3"/>
      <c r="V128" s="3"/>
    </row>
    <row r="129" spans="1:22" x14ac:dyDescent="0.3">
      <c r="A129" s="6">
        <v>49</v>
      </c>
      <c r="B129" s="3">
        <f t="shared" si="18"/>
        <v>6.6989700043360187</v>
      </c>
      <c r="C129" s="3">
        <f t="shared" si="18"/>
        <v>7</v>
      </c>
      <c r="D129" s="3">
        <f t="shared" si="18"/>
        <v>7.7781512503836439</v>
      </c>
      <c r="E129" s="3"/>
      <c r="F129" s="3"/>
      <c r="G129" s="3">
        <f>_xlfn.T.TEST(B126:D126,B129:D129,1,2)</f>
        <v>5.3466420581001622E-2</v>
      </c>
      <c r="H129" s="15" t="s">
        <v>20</v>
      </c>
      <c r="I129" s="2"/>
      <c r="J129" s="3"/>
      <c r="K129" s="6">
        <v>49</v>
      </c>
      <c r="L129" s="3">
        <f t="shared" si="19"/>
        <v>4.6020599913279625</v>
      </c>
      <c r="M129" s="3">
        <f t="shared" si="19"/>
        <v>4.9542425094393252</v>
      </c>
      <c r="N129" s="3">
        <f t="shared" si="19"/>
        <v>6.1139433523068369</v>
      </c>
      <c r="O129" s="3"/>
      <c r="P129" s="3"/>
      <c r="Q129" s="3"/>
      <c r="R129" s="3">
        <f>_xlfn.T.TEST(L126:N126,L129:N129,1,2)</f>
        <v>6.9289405736355806E-3</v>
      </c>
      <c r="S129" s="15" t="s">
        <v>12</v>
      </c>
      <c r="T129" s="3"/>
      <c r="U129" s="3"/>
      <c r="V129" s="3"/>
    </row>
    <row r="130" spans="1:22" x14ac:dyDescent="0.3">
      <c r="A130" s="6">
        <v>98</v>
      </c>
      <c r="B130" s="3">
        <f t="shared" si="18"/>
        <v>6.3010299956639813</v>
      </c>
      <c r="C130" s="3">
        <f t="shared" si="18"/>
        <v>6.3010299956639813</v>
      </c>
      <c r="D130" s="3">
        <f t="shared" si="18"/>
        <v>7.4471580313422194</v>
      </c>
      <c r="E130" s="3"/>
      <c r="F130" s="3"/>
      <c r="G130" s="3">
        <f>_xlfn.T.TEST(B126:D126,B130:D130,1,2)</f>
        <v>2.4097520743842714E-2</v>
      </c>
      <c r="H130" s="15" t="s">
        <v>21</v>
      </c>
      <c r="I130" s="2"/>
      <c r="J130" s="3"/>
      <c r="K130" s="6">
        <v>98</v>
      </c>
      <c r="L130" s="3">
        <f t="shared" si="19"/>
        <v>3.4771212547196626</v>
      </c>
      <c r="M130" s="3">
        <f t="shared" si="19"/>
        <v>3.1139433523068369</v>
      </c>
      <c r="N130" s="3">
        <f t="shared" si="19"/>
        <v>5.1760912590556813</v>
      </c>
      <c r="O130" s="3"/>
      <c r="P130" s="3"/>
      <c r="Q130" s="3"/>
      <c r="R130" s="3">
        <f>_xlfn.T.TEST(L126:N126,L130:N130,1,2)</f>
        <v>3.4880689289538622E-3</v>
      </c>
      <c r="S130" s="15" t="s">
        <v>12</v>
      </c>
      <c r="T130" s="3"/>
      <c r="U130" s="3"/>
      <c r="V130" s="3"/>
    </row>
    <row r="131" spans="1:22" x14ac:dyDescent="0.3">
      <c r="A131" s="6">
        <v>196</v>
      </c>
      <c r="B131" s="3">
        <f t="shared" si="18"/>
        <v>3.9542425094393248</v>
      </c>
      <c r="C131" s="3">
        <f t="shared" si="18"/>
        <v>4.9542425094393252</v>
      </c>
      <c r="D131" s="3">
        <f t="shared" si="18"/>
        <v>6.4771212547196626</v>
      </c>
      <c r="E131" s="3"/>
      <c r="F131" s="3"/>
      <c r="G131" s="3">
        <f>_xlfn.T.TEST(B126:D126,B131:D131,1,2)</f>
        <v>1.0332382808194937E-2</v>
      </c>
      <c r="H131" s="15" t="s">
        <v>21</v>
      </c>
      <c r="I131" s="2"/>
      <c r="J131" s="3"/>
      <c r="K131" s="6">
        <v>196</v>
      </c>
      <c r="L131" s="3">
        <f t="shared" si="19"/>
        <v>2.7781512503836434</v>
      </c>
      <c r="M131" s="3">
        <f t="shared" si="19"/>
        <v>2</v>
      </c>
      <c r="N131" s="3">
        <f t="shared" si="19"/>
        <v>0</v>
      </c>
      <c r="O131" s="3"/>
      <c r="P131" s="3"/>
      <c r="Q131" s="3"/>
      <c r="R131" s="3">
        <f>_xlfn.T.TEST(L126:N126,L131:N131,1,2)</f>
        <v>1.2745393822924909E-3</v>
      </c>
      <c r="S131" s="15" t="s">
        <v>12</v>
      </c>
      <c r="T131" s="3"/>
      <c r="U131" s="3"/>
      <c r="V131" s="3"/>
    </row>
    <row r="132" spans="1:22" x14ac:dyDescent="0.3">
      <c r="A132" s="6">
        <v>392</v>
      </c>
      <c r="B132" s="3">
        <f t="shared" si="18"/>
        <v>3.0413926851582249</v>
      </c>
      <c r="C132" s="3">
        <f t="shared" si="18"/>
        <v>3.4771212547196626</v>
      </c>
      <c r="D132" s="3">
        <f t="shared" si="18"/>
        <v>4</v>
      </c>
      <c r="E132" s="3"/>
      <c r="F132" s="3"/>
      <c r="G132" s="3">
        <f>_xlfn.T.TEST(B126:D126,B132:D132,1,2)</f>
        <v>2.5579111676565406E-4</v>
      </c>
      <c r="H132" s="15" t="s">
        <v>6</v>
      </c>
      <c r="I132" s="2"/>
      <c r="J132" s="3"/>
      <c r="K132" s="6">
        <v>392</v>
      </c>
      <c r="L132" s="3">
        <f t="shared" si="19"/>
        <v>0</v>
      </c>
      <c r="M132" s="3">
        <f t="shared" si="19"/>
        <v>0</v>
      </c>
      <c r="N132" s="3">
        <f t="shared" si="19"/>
        <v>2</v>
      </c>
      <c r="O132" s="3"/>
      <c r="P132" s="3"/>
      <c r="Q132" s="3"/>
      <c r="R132" s="3">
        <f>_xlfn.T.TEST(L126:N126,L132:N132,1,2)</f>
        <v>3.5574115336764901E-4</v>
      </c>
      <c r="S132" s="15" t="s">
        <v>6</v>
      </c>
      <c r="T132" s="3"/>
      <c r="U132" s="3"/>
      <c r="V132" s="3"/>
    </row>
    <row r="133" spans="1:22" x14ac:dyDescent="0.3">
      <c r="A133" s="6">
        <v>784</v>
      </c>
      <c r="B133" s="3">
        <f t="shared" si="18"/>
        <v>0</v>
      </c>
      <c r="C133" s="3">
        <f t="shared" si="18"/>
        <v>2.6989700043360187</v>
      </c>
      <c r="D133" s="3">
        <f t="shared" si="18"/>
        <v>0</v>
      </c>
      <c r="E133" s="3"/>
      <c r="F133" s="3"/>
      <c r="G133" s="3">
        <f>_xlfn.T.TEST(B126:D126,B133:D133,1,2)</f>
        <v>8.4879177113883627E-4</v>
      </c>
      <c r="H133" s="15" t="s">
        <v>6</v>
      </c>
      <c r="I133" s="2"/>
      <c r="J133" s="3"/>
      <c r="K133" s="6">
        <v>784</v>
      </c>
      <c r="L133" s="3">
        <f t="shared" si="19"/>
        <v>0</v>
      </c>
      <c r="M133" s="3">
        <f t="shared" si="19"/>
        <v>0</v>
      </c>
      <c r="N133" s="3">
        <f t="shared" si="19"/>
        <v>2.6020599913279625</v>
      </c>
      <c r="O133" s="3"/>
      <c r="P133" s="3"/>
      <c r="Q133" s="3"/>
      <c r="R133" s="3">
        <f>_xlfn.T.TEST(L126:N126,L133:N133,1,2)</f>
        <v>9.6594682213389685E-4</v>
      </c>
      <c r="S133" s="15" t="s">
        <v>6</v>
      </c>
      <c r="T133" s="3"/>
      <c r="U133" s="3"/>
      <c r="V133" s="3"/>
    </row>
    <row r="134" spans="1:22" x14ac:dyDescent="0.3">
      <c r="A134" s="3"/>
      <c r="B134" s="3"/>
      <c r="C134" s="3"/>
      <c r="D134" s="3"/>
      <c r="E134" s="3"/>
      <c r="F134" s="3"/>
      <c r="G134" s="3"/>
      <c r="H134" s="2"/>
      <c r="I134" s="2"/>
      <c r="J134" s="3"/>
      <c r="K134" s="3"/>
      <c r="L134" s="3"/>
      <c r="M134" s="3"/>
      <c r="N134" s="3"/>
      <c r="O134" s="3"/>
      <c r="P134" s="3"/>
      <c r="Q134" s="3"/>
      <c r="R134" s="3"/>
      <c r="S134" s="2"/>
      <c r="T134" s="3"/>
      <c r="U134" s="3"/>
      <c r="V134" s="3"/>
    </row>
    <row r="135" spans="1:22" x14ac:dyDescent="0.3">
      <c r="A135" s="42" t="s">
        <v>33</v>
      </c>
      <c r="B135" s="42"/>
      <c r="C135" s="42"/>
      <c r="D135" s="42"/>
      <c r="E135" s="42"/>
      <c r="F135" s="42"/>
      <c r="G135" s="42"/>
      <c r="H135" s="42"/>
      <c r="I135" s="42"/>
      <c r="J135" s="42"/>
      <c r="K135" s="42"/>
      <c r="L135" s="42"/>
      <c r="M135" s="42"/>
      <c r="N135" s="42"/>
      <c r="O135" s="42"/>
      <c r="P135" s="42"/>
      <c r="Q135" s="3"/>
      <c r="R135" s="3"/>
      <c r="S135" s="2"/>
      <c r="T135" s="3"/>
      <c r="U135" s="3"/>
      <c r="V135" s="3"/>
    </row>
    <row r="136" spans="1:22" x14ac:dyDescent="0.3">
      <c r="A136" s="10" t="s">
        <v>23</v>
      </c>
      <c r="B136" s="41" t="s">
        <v>25</v>
      </c>
      <c r="C136" s="41"/>
      <c r="D136" s="41"/>
      <c r="E136" s="41"/>
      <c r="F136" s="41"/>
      <c r="G136" s="11"/>
      <c r="H136" s="12"/>
      <c r="I136" s="12"/>
      <c r="J136" s="11"/>
      <c r="K136" s="10" t="s">
        <v>24</v>
      </c>
      <c r="L136" s="41" t="s">
        <v>27</v>
      </c>
      <c r="M136" s="41"/>
      <c r="N136" s="41"/>
      <c r="O136" s="41"/>
      <c r="P136" s="41"/>
      <c r="Q136" s="10"/>
      <c r="R136" s="12"/>
      <c r="S136" s="2"/>
      <c r="T136" s="3"/>
      <c r="U136" s="3"/>
      <c r="V136" s="3"/>
    </row>
    <row r="137" spans="1:22" x14ac:dyDescent="0.3">
      <c r="A137" s="6">
        <v>0</v>
      </c>
      <c r="B137" s="3">
        <v>2600000</v>
      </c>
      <c r="C137" s="3">
        <v>70000000</v>
      </c>
      <c r="D137" s="3">
        <v>24000000</v>
      </c>
      <c r="E137" s="3"/>
      <c r="F137" s="3"/>
      <c r="G137" s="3"/>
      <c r="H137" s="2"/>
      <c r="I137" s="2"/>
      <c r="J137" s="3"/>
      <c r="K137" s="6">
        <v>0</v>
      </c>
      <c r="L137" s="3">
        <v>17000000</v>
      </c>
      <c r="M137" s="3">
        <v>17000000</v>
      </c>
      <c r="N137" s="3">
        <v>20000000</v>
      </c>
      <c r="O137" s="3"/>
      <c r="P137" s="3"/>
      <c r="Q137" s="3"/>
      <c r="R137" s="2"/>
      <c r="S137" s="2"/>
      <c r="T137" s="3"/>
      <c r="U137" s="3"/>
      <c r="V137" s="3"/>
    </row>
    <row r="138" spans="1:22" x14ac:dyDescent="0.3">
      <c r="A138" s="6">
        <v>12.25</v>
      </c>
      <c r="B138" s="3">
        <v>2400000</v>
      </c>
      <c r="C138" s="3">
        <v>50000000</v>
      </c>
      <c r="D138" s="3">
        <v>13000000</v>
      </c>
      <c r="E138" s="3"/>
      <c r="F138" s="3"/>
      <c r="G138" s="3"/>
      <c r="H138" s="2"/>
      <c r="I138" s="2"/>
      <c r="J138" s="3"/>
      <c r="K138" s="6">
        <v>12.25</v>
      </c>
      <c r="L138" s="3">
        <v>3000000</v>
      </c>
      <c r="M138" s="3">
        <v>11000000</v>
      </c>
      <c r="N138" s="3">
        <v>8000000</v>
      </c>
      <c r="O138" s="3"/>
      <c r="P138" s="3"/>
      <c r="Q138" s="3"/>
      <c r="R138" s="2"/>
      <c r="S138" s="2"/>
      <c r="T138" s="3"/>
      <c r="U138" s="3"/>
      <c r="V138" s="3"/>
    </row>
    <row r="139" spans="1:22" x14ac:dyDescent="0.3">
      <c r="A139" s="6">
        <v>24.5</v>
      </c>
      <c r="B139" s="3">
        <v>1000000</v>
      </c>
      <c r="C139" s="3">
        <v>25000000</v>
      </c>
      <c r="D139" s="3">
        <v>5300000</v>
      </c>
      <c r="E139" s="3"/>
      <c r="F139" s="3"/>
      <c r="G139" s="3"/>
      <c r="H139" s="2"/>
      <c r="I139" s="2"/>
      <c r="J139" s="3"/>
      <c r="K139" s="6">
        <v>24.5</v>
      </c>
      <c r="L139" s="3">
        <v>3000000</v>
      </c>
      <c r="M139" s="3">
        <v>1600000</v>
      </c>
      <c r="N139" s="3">
        <v>1200000</v>
      </c>
      <c r="O139" s="3"/>
      <c r="P139" s="3"/>
      <c r="Q139" s="3"/>
      <c r="R139" s="2"/>
      <c r="S139" s="2"/>
      <c r="T139" s="3"/>
      <c r="U139" s="3"/>
      <c r="V139" s="3"/>
    </row>
    <row r="140" spans="1:22" x14ac:dyDescent="0.3">
      <c r="A140" s="6">
        <v>49</v>
      </c>
      <c r="B140" s="3">
        <v>1900000</v>
      </c>
      <c r="C140" s="3">
        <v>12000000</v>
      </c>
      <c r="D140" s="3">
        <v>4600000</v>
      </c>
      <c r="E140" s="3"/>
      <c r="F140" s="3"/>
      <c r="G140" s="3"/>
      <c r="H140" s="2"/>
      <c r="I140" s="2"/>
      <c r="J140" s="3"/>
      <c r="K140" s="6">
        <v>49</v>
      </c>
      <c r="L140" s="3">
        <v>2400000</v>
      </c>
      <c r="M140" s="3">
        <v>330000</v>
      </c>
      <c r="N140" s="3">
        <v>330000</v>
      </c>
      <c r="O140" s="3"/>
      <c r="P140" s="3"/>
      <c r="Q140" s="3"/>
      <c r="R140" s="2"/>
      <c r="S140" s="2"/>
      <c r="T140" s="3"/>
      <c r="U140" s="3"/>
      <c r="V140" s="3"/>
    </row>
    <row r="141" spans="1:22" x14ac:dyDescent="0.3">
      <c r="A141" s="6">
        <v>98</v>
      </c>
      <c r="B141" s="3">
        <v>700000</v>
      </c>
      <c r="C141" s="3">
        <v>10000000</v>
      </c>
      <c r="D141" s="3">
        <v>2000000</v>
      </c>
      <c r="E141" s="3"/>
      <c r="F141" s="3"/>
      <c r="G141" s="3"/>
      <c r="H141" s="2"/>
      <c r="I141" s="2"/>
      <c r="J141" s="3"/>
      <c r="K141" s="6">
        <v>98</v>
      </c>
      <c r="L141" s="3">
        <v>1800</v>
      </c>
      <c r="M141" s="3">
        <v>1000</v>
      </c>
      <c r="N141" s="3">
        <v>2500</v>
      </c>
      <c r="O141" s="3"/>
      <c r="P141" s="3"/>
      <c r="Q141" s="3"/>
      <c r="R141" s="2"/>
      <c r="S141" s="2"/>
      <c r="T141" s="3"/>
      <c r="U141" s="3"/>
      <c r="V141" s="3"/>
    </row>
    <row r="142" spans="1:22" x14ac:dyDescent="0.3">
      <c r="A142" s="6">
        <v>196</v>
      </c>
      <c r="B142" s="3">
        <v>230000</v>
      </c>
      <c r="C142" s="3">
        <v>300000</v>
      </c>
      <c r="D142" s="3">
        <v>210000</v>
      </c>
      <c r="E142" s="3"/>
      <c r="F142" s="3"/>
      <c r="G142" s="3"/>
      <c r="H142" s="2"/>
      <c r="I142" s="2"/>
      <c r="J142" s="3"/>
      <c r="K142" s="6">
        <v>196</v>
      </c>
      <c r="L142" s="3">
        <v>1</v>
      </c>
      <c r="M142" s="3">
        <v>1</v>
      </c>
      <c r="N142" s="3">
        <v>1</v>
      </c>
      <c r="O142" s="3"/>
      <c r="P142" s="3"/>
      <c r="Q142" s="3"/>
      <c r="R142" s="2"/>
      <c r="S142" s="2"/>
      <c r="T142" s="3"/>
      <c r="U142" s="3"/>
      <c r="V142" s="3"/>
    </row>
    <row r="143" spans="1:22" x14ac:dyDescent="0.3">
      <c r="A143" s="6">
        <v>392</v>
      </c>
      <c r="B143" s="3">
        <v>700</v>
      </c>
      <c r="C143" s="3">
        <v>1500</v>
      </c>
      <c r="D143" s="3">
        <v>1</v>
      </c>
      <c r="E143" s="3"/>
      <c r="F143" s="3"/>
      <c r="G143" s="3"/>
      <c r="H143" s="2"/>
      <c r="I143" s="2"/>
      <c r="J143" s="3"/>
      <c r="K143" s="6">
        <v>392</v>
      </c>
      <c r="L143" s="3">
        <v>1</v>
      </c>
      <c r="M143" s="3">
        <v>1</v>
      </c>
      <c r="N143" s="3">
        <v>1</v>
      </c>
      <c r="O143" s="3"/>
      <c r="P143" s="3"/>
      <c r="Q143" s="3"/>
      <c r="R143" s="3"/>
      <c r="S143" s="2"/>
      <c r="T143" s="3"/>
      <c r="U143" s="3"/>
      <c r="V143" s="3"/>
    </row>
    <row r="144" spans="1:22" x14ac:dyDescent="0.3">
      <c r="A144" s="6">
        <v>784</v>
      </c>
      <c r="B144" s="3">
        <v>1</v>
      </c>
      <c r="C144" s="3">
        <v>1</v>
      </c>
      <c r="D144" s="3">
        <v>1</v>
      </c>
      <c r="E144" s="3"/>
      <c r="F144" s="3"/>
      <c r="G144" s="3"/>
      <c r="H144" s="2"/>
      <c r="I144" s="2"/>
      <c r="J144" s="3"/>
      <c r="K144" s="6">
        <v>784</v>
      </c>
      <c r="L144" s="3">
        <v>1</v>
      </c>
      <c r="M144" s="3">
        <v>1</v>
      </c>
      <c r="N144" s="3">
        <v>1</v>
      </c>
      <c r="O144" s="3"/>
      <c r="P144" s="3"/>
      <c r="Q144" s="3"/>
      <c r="R144" s="3"/>
      <c r="S144" s="2"/>
      <c r="T144" s="3"/>
      <c r="U144" s="3"/>
      <c r="V144" s="3"/>
    </row>
    <row r="145" spans="1:22" x14ac:dyDescent="0.3">
      <c r="A145" s="3"/>
      <c r="B145" s="3"/>
      <c r="C145" s="3"/>
      <c r="D145" s="3"/>
      <c r="E145" s="3"/>
      <c r="F145" s="3"/>
      <c r="G145" s="3"/>
      <c r="H145" s="2"/>
      <c r="I145" s="2"/>
      <c r="J145" s="3"/>
      <c r="K145" s="3"/>
      <c r="L145" s="3"/>
      <c r="M145" s="3"/>
      <c r="N145" s="3"/>
      <c r="O145" s="3"/>
      <c r="P145" s="3"/>
      <c r="Q145" s="3"/>
      <c r="R145" s="3"/>
      <c r="S145" s="2"/>
      <c r="T145" s="3"/>
      <c r="U145" s="3"/>
      <c r="V145" s="3"/>
    </row>
    <row r="146" spans="1:22" x14ac:dyDescent="0.3">
      <c r="A146" s="44" t="s">
        <v>217</v>
      </c>
      <c r="B146" s="44"/>
      <c r="C146" s="44"/>
      <c r="D146" s="44"/>
      <c r="E146" s="44"/>
      <c r="F146" s="44"/>
      <c r="G146" s="44"/>
      <c r="H146" s="44"/>
      <c r="I146" s="44"/>
      <c r="J146" s="44"/>
      <c r="K146" s="44"/>
      <c r="L146" s="44"/>
      <c r="M146" s="44"/>
      <c r="N146" s="44"/>
      <c r="O146" s="44"/>
      <c r="P146" s="44"/>
      <c r="Q146" s="3"/>
      <c r="R146" s="12"/>
      <c r="S146" s="12"/>
      <c r="T146" s="3"/>
      <c r="U146" s="3"/>
      <c r="V146" s="3"/>
    </row>
    <row r="147" spans="1:22" x14ac:dyDescent="0.3">
      <c r="A147" s="10" t="s">
        <v>23</v>
      </c>
      <c r="B147" s="41" t="s">
        <v>219</v>
      </c>
      <c r="C147" s="41"/>
      <c r="D147" s="41"/>
      <c r="E147" s="41"/>
      <c r="F147" s="41"/>
      <c r="G147" s="10" t="s">
        <v>26</v>
      </c>
      <c r="H147" s="10" t="s">
        <v>22</v>
      </c>
      <c r="I147" s="12"/>
      <c r="J147" s="11"/>
      <c r="K147" s="10" t="s">
        <v>24</v>
      </c>
      <c r="L147" s="41" t="s">
        <v>29</v>
      </c>
      <c r="M147" s="41"/>
      <c r="N147" s="41"/>
      <c r="O147" s="41"/>
      <c r="P147" s="41"/>
      <c r="Q147" s="14"/>
      <c r="R147" s="10" t="s">
        <v>26</v>
      </c>
      <c r="S147" s="10" t="s">
        <v>22</v>
      </c>
      <c r="T147" s="3"/>
      <c r="U147" s="3"/>
      <c r="V147" s="3"/>
    </row>
    <row r="148" spans="1:22" x14ac:dyDescent="0.3">
      <c r="A148" s="6">
        <v>0</v>
      </c>
      <c r="B148" s="3">
        <f>LOG10(B137)</f>
        <v>6.4149733479708182</v>
      </c>
      <c r="C148" s="3">
        <f t="shared" ref="C148:D148" si="20">LOG10(C137)</f>
        <v>7.8450980400142569</v>
      </c>
      <c r="D148" s="3">
        <f t="shared" si="20"/>
        <v>7.3802112417116064</v>
      </c>
      <c r="E148" s="3"/>
      <c r="F148" s="3"/>
      <c r="G148" s="3"/>
      <c r="H148" s="2"/>
      <c r="I148" s="2"/>
      <c r="J148" s="3"/>
      <c r="K148" s="6">
        <v>0</v>
      </c>
      <c r="L148" s="3">
        <f>LOG10(L137)</f>
        <v>7.2304489213782741</v>
      </c>
      <c r="M148" s="3">
        <f t="shared" ref="M148:N148" si="21">LOG10(M137)</f>
        <v>7.2304489213782741</v>
      </c>
      <c r="N148" s="3">
        <f t="shared" si="21"/>
        <v>7.3010299956639813</v>
      </c>
      <c r="O148" s="3"/>
      <c r="P148" s="3"/>
      <c r="Q148" s="3"/>
      <c r="R148" s="3"/>
      <c r="S148" s="2"/>
      <c r="T148" s="3"/>
      <c r="U148" s="3"/>
      <c r="V148" s="3"/>
    </row>
    <row r="149" spans="1:22" x14ac:dyDescent="0.3">
      <c r="A149" s="6">
        <v>12.25</v>
      </c>
      <c r="B149" s="3">
        <f t="shared" ref="B149:D155" si="22">LOG10(B138)</f>
        <v>6.3802112417116064</v>
      </c>
      <c r="C149" s="3">
        <f t="shared" si="22"/>
        <v>7.6989700043360187</v>
      </c>
      <c r="D149" s="3">
        <f t="shared" si="22"/>
        <v>7.1139433523068369</v>
      </c>
      <c r="E149" s="3"/>
      <c r="F149" s="3"/>
      <c r="G149" s="3">
        <f>_xlfn.T.TEST(B148:D148,B149:D149,1,2)</f>
        <v>0.40302566501815995</v>
      </c>
      <c r="H149" s="15" t="s">
        <v>20</v>
      </c>
      <c r="I149" s="2"/>
      <c r="J149" s="3"/>
      <c r="K149" s="6">
        <v>12.25</v>
      </c>
      <c r="L149" s="3">
        <f t="shared" ref="L149:N155" si="23">LOG10(L138)</f>
        <v>6.4771212547196626</v>
      </c>
      <c r="M149" s="3">
        <f t="shared" si="23"/>
        <v>7.0413926851582254</v>
      </c>
      <c r="N149" s="3">
        <f t="shared" si="23"/>
        <v>6.9030899869919438</v>
      </c>
      <c r="O149" s="3"/>
      <c r="P149" s="3"/>
      <c r="Q149" s="3"/>
      <c r="R149" s="3">
        <f>_xlfn.T.TEST(L148:N148,L149:N149,1,2)</f>
        <v>2.9826496243247826E-2</v>
      </c>
      <c r="S149" s="15" t="s">
        <v>21</v>
      </c>
      <c r="T149" s="3"/>
      <c r="U149" s="3"/>
      <c r="V149" s="3"/>
    </row>
    <row r="150" spans="1:22" x14ac:dyDescent="0.3">
      <c r="A150" s="6">
        <v>24.5</v>
      </c>
      <c r="B150" s="3">
        <f t="shared" si="22"/>
        <v>6</v>
      </c>
      <c r="C150" s="3">
        <f t="shared" si="22"/>
        <v>7.3979400086720375</v>
      </c>
      <c r="D150" s="3">
        <f t="shared" si="22"/>
        <v>6.7242758696007892</v>
      </c>
      <c r="E150" s="3"/>
      <c r="F150" s="3"/>
      <c r="G150" s="3">
        <f>_xlfn.T.TEST(B148:D148,B150:D150,1,2)</f>
        <v>0.21732598221578006</v>
      </c>
      <c r="H150" s="15" t="s">
        <v>20</v>
      </c>
      <c r="I150" s="2"/>
      <c r="J150" s="3"/>
      <c r="K150" s="6">
        <v>24.5</v>
      </c>
      <c r="L150" s="3">
        <f t="shared" si="23"/>
        <v>6.4771212547196626</v>
      </c>
      <c r="M150" s="3">
        <f t="shared" si="23"/>
        <v>6.204119982655925</v>
      </c>
      <c r="N150" s="3">
        <f t="shared" si="23"/>
        <v>6.0791812460476251</v>
      </c>
      <c r="O150" s="3"/>
      <c r="P150" s="3"/>
      <c r="Q150" s="3"/>
      <c r="R150" s="3">
        <f>_xlfn.T.TEST(L148:N148,L150:N150,1,2)</f>
        <v>5.6241573794078858E-4</v>
      </c>
      <c r="S150" s="15" t="s">
        <v>6</v>
      </c>
      <c r="T150" s="3"/>
      <c r="U150" s="3"/>
      <c r="V150" s="3"/>
    </row>
    <row r="151" spans="1:22" x14ac:dyDescent="0.3">
      <c r="A151" s="6">
        <v>49</v>
      </c>
      <c r="B151" s="3">
        <f t="shared" si="22"/>
        <v>6.2787536009528289</v>
      </c>
      <c r="C151" s="3">
        <f t="shared" si="22"/>
        <v>7.0791812460476251</v>
      </c>
      <c r="D151" s="3">
        <f t="shared" si="22"/>
        <v>6.6627578316815743</v>
      </c>
      <c r="E151" s="3"/>
      <c r="F151" s="3"/>
      <c r="G151" s="3">
        <f>_xlfn.T.TEST(B148:D148,B151:D151,1,2)</f>
        <v>0.16200658722538117</v>
      </c>
      <c r="H151" s="15" t="s">
        <v>20</v>
      </c>
      <c r="I151" s="2"/>
      <c r="J151" s="3"/>
      <c r="K151" s="6">
        <v>49</v>
      </c>
      <c r="L151" s="3">
        <f t="shared" si="23"/>
        <v>6.3802112417116064</v>
      </c>
      <c r="M151" s="3">
        <f t="shared" si="23"/>
        <v>5.5185139398778871</v>
      </c>
      <c r="N151" s="3">
        <f t="shared" si="23"/>
        <v>5.5185139398778871</v>
      </c>
      <c r="O151" s="3"/>
      <c r="P151" s="3"/>
      <c r="Q151" s="3"/>
      <c r="R151" s="3">
        <f>_xlfn.T.TEST(L148:N148,L151:N151,1,2)</f>
        <v>3.6792080265608796E-3</v>
      </c>
      <c r="S151" s="15" t="s">
        <v>12</v>
      </c>
      <c r="T151" s="3"/>
      <c r="U151" s="3"/>
      <c r="V151" s="3"/>
    </row>
    <row r="152" spans="1:22" x14ac:dyDescent="0.3">
      <c r="A152" s="6">
        <v>98</v>
      </c>
      <c r="B152" s="3">
        <f t="shared" si="22"/>
        <v>5.8450980400142569</v>
      </c>
      <c r="C152" s="3">
        <f t="shared" si="22"/>
        <v>7</v>
      </c>
      <c r="D152" s="3">
        <f t="shared" si="22"/>
        <v>6.3010299956639813</v>
      </c>
      <c r="E152" s="3"/>
      <c r="F152" s="3"/>
      <c r="G152" s="3">
        <f>_xlfn.T.TEST(B148:D148,B152:D152,1,2)</f>
        <v>9.8808941930868449E-2</v>
      </c>
      <c r="H152" s="15" t="s">
        <v>20</v>
      </c>
      <c r="I152" s="2"/>
      <c r="J152" s="3"/>
      <c r="K152" s="6">
        <v>98</v>
      </c>
      <c r="L152" s="3">
        <f t="shared" si="23"/>
        <v>3.255272505103306</v>
      </c>
      <c r="M152" s="3">
        <f t="shared" si="23"/>
        <v>3</v>
      </c>
      <c r="N152" s="3">
        <f t="shared" si="23"/>
        <v>3.3979400086720375</v>
      </c>
      <c r="O152" s="3"/>
      <c r="P152" s="3"/>
      <c r="Q152" s="3"/>
      <c r="R152" s="3">
        <f>_xlfn.T.TEST(L148:N148,L152:N152,1,2)</f>
        <v>2.2350082198331662E-6</v>
      </c>
      <c r="S152" s="15" t="s">
        <v>8</v>
      </c>
      <c r="T152" s="3"/>
      <c r="U152" s="3"/>
      <c r="V152" s="3"/>
    </row>
    <row r="153" spans="1:22" x14ac:dyDescent="0.3">
      <c r="A153" s="6">
        <v>196</v>
      </c>
      <c r="B153" s="3">
        <f t="shared" si="22"/>
        <v>5.3617278360175931</v>
      </c>
      <c r="C153" s="3">
        <f t="shared" si="22"/>
        <v>5.4771212547196626</v>
      </c>
      <c r="D153" s="3">
        <f t="shared" si="22"/>
        <v>5.3222192947339195</v>
      </c>
      <c r="E153" s="3"/>
      <c r="F153" s="3"/>
      <c r="G153" s="3">
        <f>_xlfn.T.TEST(B148:D148,B153:D153,1,2)</f>
        <v>6.2717950118298515E-3</v>
      </c>
      <c r="H153" s="15" t="s">
        <v>12</v>
      </c>
      <c r="I153" s="2"/>
      <c r="J153" s="3"/>
      <c r="K153" s="6">
        <v>196</v>
      </c>
      <c r="L153" s="3">
        <f t="shared" si="23"/>
        <v>0</v>
      </c>
      <c r="M153" s="3">
        <f t="shared" si="23"/>
        <v>0</v>
      </c>
      <c r="N153" s="3">
        <f t="shared" si="23"/>
        <v>0</v>
      </c>
      <c r="O153" s="3"/>
      <c r="P153" s="3"/>
      <c r="Q153" s="3"/>
      <c r="R153" s="3">
        <f>_xlfn.T.TEST(L148:N148,L153:N153,1,2)</f>
        <v>3.3193602804278478E-10</v>
      </c>
      <c r="S153" s="15" t="s">
        <v>8</v>
      </c>
      <c r="T153" s="3"/>
      <c r="U153" s="3"/>
      <c r="V153" s="3"/>
    </row>
    <row r="154" spans="1:22" x14ac:dyDescent="0.3">
      <c r="A154" s="6">
        <v>392</v>
      </c>
      <c r="B154" s="3">
        <f t="shared" si="22"/>
        <v>2.8450980400142569</v>
      </c>
      <c r="C154" s="3">
        <f t="shared" si="22"/>
        <v>3.1760912590556813</v>
      </c>
      <c r="D154" s="3">
        <f t="shared" si="22"/>
        <v>0</v>
      </c>
      <c r="E154" s="3"/>
      <c r="F154" s="3"/>
      <c r="G154" s="3">
        <f>_xlfn.T.TEST(B148:D148,B154:D154,1,2)</f>
        <v>4.4347567026971797E-3</v>
      </c>
      <c r="H154" s="15" t="s">
        <v>12</v>
      </c>
      <c r="I154" s="2"/>
      <c r="J154" s="3"/>
      <c r="K154" s="6">
        <v>392</v>
      </c>
      <c r="L154" s="3">
        <f t="shared" si="23"/>
        <v>0</v>
      </c>
      <c r="M154" s="3">
        <f t="shared" si="23"/>
        <v>0</v>
      </c>
      <c r="N154" s="3">
        <f t="shared" si="23"/>
        <v>0</v>
      </c>
      <c r="O154" s="3"/>
      <c r="P154" s="3"/>
      <c r="Q154" s="3"/>
      <c r="R154" s="3">
        <f>_xlfn.T.TEST(L148:N148,L154:N154,1,2)</f>
        <v>3.3193602804278478E-10</v>
      </c>
      <c r="S154" s="15" t="s">
        <v>8</v>
      </c>
      <c r="T154" s="3"/>
      <c r="U154" s="3"/>
      <c r="V154" s="3"/>
    </row>
    <row r="155" spans="1:22" x14ac:dyDescent="0.3">
      <c r="A155" s="6">
        <v>784</v>
      </c>
      <c r="B155" s="3">
        <f t="shared" si="22"/>
        <v>0</v>
      </c>
      <c r="C155" s="3">
        <f t="shared" si="22"/>
        <v>0</v>
      </c>
      <c r="D155" s="3">
        <f t="shared" si="22"/>
        <v>0</v>
      </c>
      <c r="E155" s="3"/>
      <c r="F155" s="3"/>
      <c r="G155" s="3">
        <f>_xlfn.T.TEST(B148:D148,B155:D155,1,2)</f>
        <v>3.4089228335931961E-5</v>
      </c>
      <c r="H155" s="15" t="s">
        <v>8</v>
      </c>
      <c r="I155" s="2"/>
      <c r="J155" s="3"/>
      <c r="K155" s="6">
        <v>784</v>
      </c>
      <c r="L155" s="3">
        <f t="shared" si="23"/>
        <v>0</v>
      </c>
      <c r="M155" s="3">
        <f t="shared" si="23"/>
        <v>0</v>
      </c>
      <c r="N155" s="3">
        <f t="shared" si="23"/>
        <v>0</v>
      </c>
      <c r="O155" s="3"/>
      <c r="P155" s="3"/>
      <c r="Q155" s="3"/>
      <c r="R155" s="3">
        <f>_xlfn.T.TEST(L148:N148,L155:N155,1,2)</f>
        <v>3.3193602804278478E-10</v>
      </c>
      <c r="S155" s="15" t="s">
        <v>8</v>
      </c>
      <c r="T155" s="3"/>
      <c r="U155" s="3"/>
      <c r="V155" s="3"/>
    </row>
    <row r="156" spans="1:22" x14ac:dyDescent="0.3">
      <c r="A156" s="42" t="s">
        <v>228</v>
      </c>
      <c r="B156" s="42"/>
      <c r="C156" s="42"/>
      <c r="D156" s="42"/>
      <c r="E156" s="42"/>
      <c r="F156" s="42"/>
      <c r="G156" s="42"/>
      <c r="H156" s="42"/>
      <c r="I156" s="42"/>
      <c r="J156" s="42"/>
      <c r="K156" s="42"/>
      <c r="L156" s="42"/>
      <c r="M156" s="42"/>
      <c r="N156" s="42"/>
      <c r="O156" s="42"/>
      <c r="P156" s="42"/>
      <c r="Q156" s="3"/>
      <c r="R156" s="3"/>
      <c r="S156" s="38"/>
      <c r="T156" s="3"/>
      <c r="U156" s="3"/>
      <c r="V156" s="3"/>
    </row>
    <row r="157" spans="1:22" x14ac:dyDescent="0.3">
      <c r="A157" s="32" t="s">
        <v>23</v>
      </c>
      <c r="B157" s="41" t="s">
        <v>227</v>
      </c>
      <c r="C157" s="41"/>
      <c r="D157" s="41"/>
      <c r="E157" s="3"/>
      <c r="F157" s="3"/>
      <c r="G157" s="32" t="s">
        <v>24</v>
      </c>
      <c r="H157" s="41" t="s">
        <v>227</v>
      </c>
      <c r="I157" s="41"/>
      <c r="J157" s="41"/>
      <c r="K157" s="35"/>
      <c r="L157" s="3"/>
      <c r="M157" s="3"/>
      <c r="N157" s="3"/>
      <c r="O157" s="3"/>
      <c r="P157" s="3"/>
      <c r="Q157" s="3"/>
      <c r="R157" s="3"/>
      <c r="S157" s="38"/>
      <c r="T157" s="3"/>
      <c r="U157" s="3"/>
      <c r="V157" s="3"/>
    </row>
    <row r="158" spans="1:22" x14ac:dyDescent="0.3">
      <c r="A158" s="33">
        <v>24.5</v>
      </c>
      <c r="B158" s="34">
        <v>3.27</v>
      </c>
      <c r="C158" s="34">
        <v>6.81</v>
      </c>
      <c r="D158" s="34">
        <v>7.3659999999999997</v>
      </c>
      <c r="E158" s="3"/>
      <c r="F158" s="3"/>
      <c r="G158" s="33">
        <v>24.5</v>
      </c>
      <c r="H158" s="38">
        <v>8.8450000000000006</v>
      </c>
      <c r="I158" s="34">
        <v>2.8260000000000001</v>
      </c>
      <c r="J158" s="34">
        <v>1.6479999999999999</v>
      </c>
      <c r="K158" s="35"/>
      <c r="L158" s="3"/>
      <c r="M158" s="3"/>
      <c r="N158" s="3"/>
      <c r="O158" s="3"/>
      <c r="P158" s="3"/>
      <c r="Q158" s="3"/>
      <c r="R158" s="3"/>
      <c r="S158" s="38"/>
      <c r="T158" s="3"/>
      <c r="U158" s="3"/>
      <c r="V158" s="3"/>
    </row>
    <row r="159" spans="1:22" x14ac:dyDescent="0.3">
      <c r="A159" s="33">
        <v>49</v>
      </c>
      <c r="B159" s="34">
        <v>30.181999999999999</v>
      </c>
      <c r="C159" s="34">
        <v>25.469000000000001</v>
      </c>
      <c r="D159" s="34">
        <v>27.853999999999999</v>
      </c>
      <c r="E159" s="3"/>
      <c r="F159" s="3"/>
      <c r="G159" s="33">
        <v>49</v>
      </c>
      <c r="H159" s="38">
        <v>51.978999999999999</v>
      </c>
      <c r="I159" s="34">
        <v>50.247</v>
      </c>
      <c r="J159" s="34">
        <v>52.472000000000001</v>
      </c>
      <c r="K159" s="35"/>
      <c r="L159" s="3"/>
      <c r="M159" s="3"/>
      <c r="N159" s="3"/>
      <c r="O159" s="3"/>
      <c r="P159" s="3"/>
      <c r="Q159" s="3"/>
      <c r="R159" s="3"/>
      <c r="S159" s="38"/>
      <c r="T159" s="3"/>
      <c r="U159" s="3"/>
      <c r="V159" s="3"/>
    </row>
    <row r="160" spans="1:22" x14ac:dyDescent="0.3">
      <c r="A160" s="33">
        <v>98</v>
      </c>
      <c r="B160" s="34">
        <v>40.448</v>
      </c>
      <c r="C160" s="34">
        <v>43.177</v>
      </c>
      <c r="D160" s="34">
        <v>41.634999999999998</v>
      </c>
      <c r="E160" s="3"/>
      <c r="F160" s="3"/>
      <c r="G160" s="33">
        <v>98</v>
      </c>
      <c r="H160" s="38">
        <v>95.963999999999999</v>
      </c>
      <c r="I160" s="34">
        <v>95.724999999999994</v>
      </c>
      <c r="J160" s="34">
        <v>95.186000000000007</v>
      </c>
      <c r="K160" s="35"/>
      <c r="L160" s="3"/>
      <c r="M160" s="3"/>
      <c r="N160" s="3"/>
      <c r="O160" s="3"/>
      <c r="P160" s="3"/>
      <c r="Q160" s="3"/>
      <c r="R160" s="3"/>
      <c r="S160" s="38"/>
      <c r="T160" s="3"/>
      <c r="U160" s="3"/>
      <c r="V160" s="3"/>
    </row>
    <row r="161" spans="1:22" x14ac:dyDescent="0.3">
      <c r="A161" s="33">
        <v>196</v>
      </c>
      <c r="B161" s="34">
        <v>98.778999999999996</v>
      </c>
      <c r="C161" s="34">
        <v>98.742999999999995</v>
      </c>
      <c r="D161" s="34">
        <v>97.965999999999994</v>
      </c>
      <c r="E161" s="3"/>
      <c r="F161" s="3"/>
      <c r="G161" s="33">
        <v>196</v>
      </c>
      <c r="H161" s="38">
        <v>99.308000000000007</v>
      </c>
      <c r="I161" s="34">
        <v>99.864000000000004</v>
      </c>
      <c r="J161" s="34">
        <v>99.546000000000006</v>
      </c>
      <c r="K161" s="35"/>
      <c r="L161" s="3"/>
      <c r="M161" s="3"/>
      <c r="N161" s="3"/>
      <c r="O161" s="3"/>
      <c r="P161" s="3"/>
      <c r="Q161" s="3"/>
      <c r="R161" s="3"/>
      <c r="S161" s="38"/>
      <c r="T161" s="3"/>
      <c r="U161" s="3"/>
      <c r="V161" s="3"/>
    </row>
    <row r="162" spans="1:22" x14ac:dyDescent="0.3">
      <c r="A162" s="33">
        <v>392</v>
      </c>
      <c r="B162" s="34">
        <v>99.352000000000004</v>
      </c>
      <c r="C162" s="34">
        <v>99.686000000000007</v>
      </c>
      <c r="D162" s="34">
        <v>99.572000000000003</v>
      </c>
      <c r="E162" s="3"/>
      <c r="F162" s="3"/>
      <c r="G162" s="33">
        <v>392</v>
      </c>
      <c r="H162" s="38">
        <v>99.334999999999994</v>
      </c>
      <c r="I162" s="34">
        <v>99.548000000000002</v>
      </c>
      <c r="J162" s="34">
        <v>99.980999999999995</v>
      </c>
      <c r="K162" s="35"/>
      <c r="L162" s="3"/>
      <c r="M162" s="3"/>
      <c r="N162" s="3"/>
      <c r="O162" s="3"/>
      <c r="P162" s="3"/>
      <c r="Q162" s="3"/>
      <c r="R162" s="3"/>
      <c r="S162" s="38"/>
      <c r="T162" s="3"/>
      <c r="U162" s="3"/>
      <c r="V162" s="3"/>
    </row>
    <row r="163" spans="1:22" x14ac:dyDescent="0.3">
      <c r="A163" s="33">
        <v>784</v>
      </c>
      <c r="B163" s="34">
        <v>99.763999999999996</v>
      </c>
      <c r="C163" s="34">
        <v>99.554000000000002</v>
      </c>
      <c r="D163" s="34">
        <v>99.536000000000001</v>
      </c>
      <c r="E163" s="3"/>
      <c r="F163" s="3"/>
      <c r="G163" s="33">
        <v>784</v>
      </c>
      <c r="H163" s="38">
        <v>99.495000000000005</v>
      </c>
      <c r="I163" s="34">
        <v>99.46</v>
      </c>
      <c r="J163" s="34">
        <v>99.427999999999997</v>
      </c>
      <c r="K163" s="35"/>
      <c r="L163" s="3"/>
      <c r="M163" s="3"/>
      <c r="N163" s="3"/>
      <c r="O163" s="3"/>
      <c r="P163" s="3"/>
      <c r="Q163" s="3"/>
      <c r="R163" s="3"/>
      <c r="S163" s="38"/>
      <c r="T163" s="3"/>
      <c r="U163" s="3"/>
      <c r="V163" s="3"/>
    </row>
    <row r="164" spans="1:22" x14ac:dyDescent="0.3">
      <c r="A164" s="35"/>
      <c r="B164" s="3"/>
      <c r="C164" s="3"/>
      <c r="D164" s="3"/>
      <c r="E164" s="3"/>
      <c r="F164" s="3"/>
      <c r="G164" s="3"/>
      <c r="H164" s="38"/>
      <c r="I164" s="34"/>
      <c r="J164" s="3"/>
      <c r="K164" s="35"/>
      <c r="L164" s="3"/>
      <c r="M164" s="3"/>
      <c r="N164" s="3"/>
      <c r="O164" s="3"/>
      <c r="P164" s="3"/>
      <c r="Q164" s="3"/>
      <c r="R164" s="3"/>
      <c r="S164" s="38"/>
      <c r="T164" s="3"/>
      <c r="U164" s="3"/>
      <c r="V164" s="3"/>
    </row>
    <row r="165" spans="1:22" x14ac:dyDescent="0.3">
      <c r="A165" s="3"/>
      <c r="B165" s="3"/>
      <c r="C165" s="3"/>
      <c r="D165" s="3"/>
      <c r="E165" s="3"/>
      <c r="F165" s="3"/>
      <c r="G165" s="3"/>
      <c r="H165" s="38"/>
      <c r="I165" s="2"/>
      <c r="J165" s="3"/>
      <c r="K165" s="3"/>
      <c r="L165" s="3"/>
      <c r="M165" s="3"/>
      <c r="N165" s="3"/>
      <c r="O165" s="3"/>
      <c r="P165" s="3"/>
      <c r="Q165" s="3"/>
      <c r="R165" s="3"/>
      <c r="S165" s="38"/>
      <c r="T165" s="3"/>
      <c r="U165" s="3"/>
      <c r="V165" s="3"/>
    </row>
    <row r="166" spans="1:22" x14ac:dyDescent="0.3">
      <c r="A166" s="3"/>
      <c r="B166" s="3"/>
      <c r="C166" s="3"/>
      <c r="D166" s="3"/>
      <c r="E166" s="3"/>
      <c r="F166" s="3"/>
      <c r="G166" s="3"/>
      <c r="H166" s="34"/>
      <c r="I166" s="34"/>
      <c r="J166" s="3"/>
      <c r="K166" s="3"/>
      <c r="L166" s="3"/>
      <c r="M166" s="3"/>
      <c r="N166" s="3"/>
      <c r="O166" s="3"/>
      <c r="P166" s="3"/>
      <c r="Q166" s="3"/>
      <c r="R166" s="3"/>
      <c r="S166" s="34"/>
      <c r="T166" s="3"/>
      <c r="U166" s="3"/>
      <c r="V166" s="3"/>
    </row>
    <row r="167" spans="1:22" x14ac:dyDescent="0.3">
      <c r="A167" s="3"/>
      <c r="B167" s="3"/>
      <c r="C167" s="3"/>
      <c r="D167" s="3"/>
      <c r="E167" s="3"/>
      <c r="F167" s="3"/>
      <c r="G167" s="3"/>
      <c r="H167" s="2"/>
      <c r="I167" s="2"/>
      <c r="J167" s="3"/>
      <c r="K167" s="3"/>
      <c r="L167" s="3"/>
      <c r="M167" s="3"/>
      <c r="N167" s="3"/>
      <c r="O167" s="3"/>
      <c r="P167" s="3"/>
      <c r="Q167" s="3"/>
      <c r="R167" s="3"/>
      <c r="S167" s="2"/>
      <c r="T167" s="3"/>
      <c r="U167" s="3"/>
      <c r="V167" s="3"/>
    </row>
    <row r="168" spans="1:22" x14ac:dyDescent="0.3">
      <c r="A168" s="45" t="s">
        <v>38</v>
      </c>
      <c r="B168" s="3"/>
      <c r="C168" s="3"/>
      <c r="D168" s="3"/>
      <c r="E168" s="3"/>
      <c r="F168" s="3"/>
      <c r="G168" s="3"/>
      <c r="H168" s="2"/>
      <c r="I168" s="2"/>
      <c r="J168" s="3"/>
      <c r="K168" s="3"/>
      <c r="L168" s="3"/>
      <c r="M168" s="3"/>
      <c r="N168" s="3"/>
      <c r="O168" s="3"/>
      <c r="P168" s="3"/>
      <c r="Q168" s="3"/>
      <c r="R168" s="3"/>
      <c r="S168" s="2"/>
      <c r="T168" s="3"/>
      <c r="U168" s="3"/>
      <c r="V168" s="3"/>
    </row>
    <row r="169" spans="1:22" x14ac:dyDescent="0.3">
      <c r="A169" s="45"/>
      <c r="B169" s="3"/>
      <c r="C169" s="3"/>
      <c r="D169" s="3"/>
      <c r="E169" s="3"/>
      <c r="F169" s="3"/>
      <c r="G169" s="3"/>
      <c r="H169" s="2"/>
      <c r="I169" s="2"/>
      <c r="J169" s="3"/>
      <c r="K169" s="3"/>
      <c r="L169" s="3"/>
      <c r="M169" s="3"/>
      <c r="N169" s="3"/>
      <c r="O169" s="3"/>
      <c r="P169" s="3"/>
      <c r="Q169" s="3"/>
      <c r="R169" s="3"/>
      <c r="S169" s="2"/>
      <c r="T169" s="3"/>
      <c r="U169" s="3"/>
      <c r="V169" s="3"/>
    </row>
    <row r="170" spans="1:22" x14ac:dyDescent="0.3">
      <c r="A170" s="10" t="s">
        <v>46</v>
      </c>
      <c r="B170" s="47" t="s">
        <v>54</v>
      </c>
      <c r="C170" s="47"/>
      <c r="D170" s="47"/>
      <c r="E170" s="47"/>
      <c r="F170" s="47"/>
      <c r="G170" s="47"/>
      <c r="H170" s="47"/>
      <c r="I170" s="47"/>
      <c r="J170" s="47"/>
      <c r="K170" s="47"/>
      <c r="L170" s="47"/>
      <c r="M170" s="47"/>
      <c r="N170" s="47"/>
      <c r="O170" s="47"/>
      <c r="P170" s="47"/>
      <c r="Q170" s="47"/>
      <c r="R170" s="47"/>
      <c r="S170" s="2"/>
      <c r="T170" s="3"/>
      <c r="U170" s="3"/>
      <c r="V170" s="3"/>
    </row>
    <row r="171" spans="1:22" x14ac:dyDescent="0.3">
      <c r="A171" s="3"/>
      <c r="B171" s="46" t="s">
        <v>53</v>
      </c>
      <c r="C171" s="46"/>
      <c r="D171" s="46"/>
      <c r="E171" s="46"/>
      <c r="F171" s="4"/>
      <c r="G171" s="4"/>
      <c r="H171" s="46" t="s">
        <v>49</v>
      </c>
      <c r="I171" s="46"/>
      <c r="J171" s="46"/>
      <c r="K171" s="4"/>
      <c r="L171" s="46" t="s">
        <v>51</v>
      </c>
      <c r="M171" s="46"/>
      <c r="N171" s="46"/>
      <c r="O171" s="46"/>
      <c r="P171" s="46"/>
      <c r="Q171" s="3"/>
      <c r="R171" s="3"/>
      <c r="S171" s="2"/>
      <c r="T171" s="3"/>
      <c r="U171" s="3"/>
      <c r="V171" s="3"/>
    </row>
    <row r="172" spans="1:22" x14ac:dyDescent="0.3">
      <c r="A172" s="6" t="s">
        <v>243</v>
      </c>
      <c r="B172" s="16">
        <v>170000000</v>
      </c>
      <c r="C172" s="16">
        <v>50000000</v>
      </c>
      <c r="D172" s="16">
        <v>38000000</v>
      </c>
      <c r="E172" s="16">
        <v>33000000</v>
      </c>
      <c r="F172" s="16"/>
      <c r="G172" s="2"/>
      <c r="H172" s="16">
        <v>7000000</v>
      </c>
      <c r="I172" s="16">
        <v>20000000</v>
      </c>
      <c r="J172" s="16">
        <v>35000000</v>
      </c>
      <c r="K172" s="16">
        <v>36000000</v>
      </c>
      <c r="L172" s="3"/>
      <c r="M172" s="3"/>
      <c r="N172" s="18">
        <v>26000000</v>
      </c>
      <c r="O172" s="18">
        <v>37000000</v>
      </c>
      <c r="P172" s="18">
        <v>170000000</v>
      </c>
      <c r="Q172" s="3"/>
      <c r="R172" s="3"/>
      <c r="S172" s="2"/>
      <c r="T172" s="3"/>
      <c r="U172" s="3"/>
      <c r="V172" s="3"/>
    </row>
    <row r="173" spans="1:22" x14ac:dyDescent="0.3">
      <c r="A173" s="6" t="s">
        <v>40</v>
      </c>
      <c r="B173" s="16">
        <v>90000000</v>
      </c>
      <c r="C173" s="16">
        <v>85000000</v>
      </c>
      <c r="D173" s="16">
        <v>14000000</v>
      </c>
      <c r="E173" s="16"/>
      <c r="F173" s="16"/>
      <c r="G173" s="2"/>
      <c r="H173" s="16">
        <v>19000000</v>
      </c>
      <c r="I173" s="16">
        <v>19000000</v>
      </c>
      <c r="J173" s="16">
        <v>13000000</v>
      </c>
      <c r="K173" s="16"/>
      <c r="L173" s="3"/>
      <c r="M173" s="3"/>
      <c r="N173" s="18">
        <v>19000000</v>
      </c>
      <c r="O173" s="18">
        <v>15000000</v>
      </c>
      <c r="P173" s="18">
        <v>11000000</v>
      </c>
      <c r="Q173" s="3"/>
      <c r="R173" s="3"/>
      <c r="S173" s="2"/>
      <c r="T173" s="3"/>
      <c r="U173" s="3"/>
      <c r="V173" s="3"/>
    </row>
    <row r="174" spans="1:22" x14ac:dyDescent="0.3">
      <c r="A174" s="6" t="s">
        <v>41</v>
      </c>
      <c r="B174" s="16">
        <v>16000000</v>
      </c>
      <c r="C174" s="16">
        <v>40000000</v>
      </c>
      <c r="D174" s="16">
        <v>60000000</v>
      </c>
      <c r="E174" s="16"/>
      <c r="F174" s="16"/>
      <c r="G174" s="2"/>
      <c r="H174" s="16">
        <v>700000</v>
      </c>
      <c r="I174" s="16">
        <v>1000000</v>
      </c>
      <c r="J174" s="16">
        <v>800000</v>
      </c>
      <c r="K174" s="16"/>
      <c r="L174" s="3"/>
      <c r="M174" s="3"/>
      <c r="N174" s="18">
        <v>1</v>
      </c>
      <c r="O174" s="18">
        <v>160000</v>
      </c>
      <c r="P174" s="18">
        <v>90000</v>
      </c>
      <c r="Q174" s="3"/>
      <c r="R174" s="3"/>
      <c r="S174" s="2"/>
      <c r="T174" s="3"/>
      <c r="U174" s="3"/>
      <c r="V174" s="3"/>
    </row>
    <row r="175" spans="1:22" x14ac:dyDescent="0.3">
      <c r="A175" s="6" t="s">
        <v>42</v>
      </c>
      <c r="B175" s="16">
        <v>14000000</v>
      </c>
      <c r="C175" s="16">
        <v>19000000</v>
      </c>
      <c r="D175" s="16">
        <v>30000000</v>
      </c>
      <c r="E175" s="16"/>
      <c r="F175" s="16"/>
      <c r="G175" s="2"/>
      <c r="H175" s="16">
        <v>1</v>
      </c>
      <c r="I175" s="16">
        <v>1</v>
      </c>
      <c r="J175" s="16">
        <v>1</v>
      </c>
      <c r="K175" s="16"/>
      <c r="L175" s="3"/>
      <c r="M175" s="3"/>
      <c r="N175" s="18">
        <v>1</v>
      </c>
      <c r="O175" s="18">
        <v>1</v>
      </c>
      <c r="P175" s="18">
        <v>1</v>
      </c>
      <c r="Q175" s="3"/>
      <c r="R175" s="3"/>
      <c r="S175" s="2"/>
      <c r="T175" s="3"/>
      <c r="U175" s="3"/>
      <c r="V175" s="3"/>
    </row>
    <row r="176" spans="1:22" x14ac:dyDescent="0.3">
      <c r="A176" s="44" t="s">
        <v>48</v>
      </c>
      <c r="B176" s="44"/>
      <c r="C176" s="44"/>
      <c r="D176" s="44"/>
      <c r="E176" s="44"/>
      <c r="F176" s="44"/>
      <c r="G176" s="44"/>
      <c r="H176" s="44"/>
      <c r="I176" s="44"/>
      <c r="J176" s="44"/>
      <c r="K176" s="44"/>
      <c r="L176" s="44"/>
      <c r="M176" s="44"/>
      <c r="N176" s="44"/>
      <c r="O176" s="44"/>
      <c r="P176" s="44"/>
      <c r="Q176" s="44"/>
      <c r="R176" s="44"/>
      <c r="S176" s="2"/>
      <c r="T176" s="3"/>
      <c r="U176" s="3"/>
      <c r="V176" s="3"/>
    </row>
    <row r="177" spans="1:22" x14ac:dyDescent="0.3">
      <c r="A177" s="2"/>
      <c r="B177" s="46" t="s">
        <v>50</v>
      </c>
      <c r="C177" s="46"/>
      <c r="D177" s="46"/>
      <c r="E177" s="46"/>
      <c r="F177" s="4"/>
      <c r="G177" s="4"/>
      <c r="H177" s="46" t="s">
        <v>49</v>
      </c>
      <c r="I177" s="46"/>
      <c r="J177" s="46"/>
      <c r="K177" s="2"/>
      <c r="L177" s="10" t="s">
        <v>26</v>
      </c>
      <c r="M177" s="10" t="s">
        <v>22</v>
      </c>
      <c r="N177" s="46" t="s">
        <v>52</v>
      </c>
      <c r="O177" s="46"/>
      <c r="P177" s="46"/>
      <c r="Q177" s="10" t="s">
        <v>26</v>
      </c>
      <c r="R177" s="10" t="s">
        <v>22</v>
      </c>
      <c r="S177" s="2"/>
      <c r="T177" s="3"/>
      <c r="U177" s="3"/>
      <c r="V177" s="3"/>
    </row>
    <row r="178" spans="1:22" x14ac:dyDescent="0.3">
      <c r="A178" s="6" t="s">
        <v>39</v>
      </c>
      <c r="B178" s="2">
        <f>LOG10(B172)</f>
        <v>8.2304489213782741</v>
      </c>
      <c r="C178" s="2">
        <f>LOG10(C172)</f>
        <v>7.6989700043360187</v>
      </c>
      <c r="D178" s="2">
        <f>LOG10(D172)</f>
        <v>7.5797835966168101</v>
      </c>
      <c r="E178" s="2">
        <f>LOG10(E172)</f>
        <v>7.5185139398778871</v>
      </c>
      <c r="F178" s="2"/>
      <c r="G178" s="2"/>
      <c r="H178" s="2">
        <f t="shared" ref="H178:P181" si="24">LOG10(H172)</f>
        <v>6.8450980400142569</v>
      </c>
      <c r="I178" s="2">
        <f t="shared" si="24"/>
        <v>7.3010299956639813</v>
      </c>
      <c r="J178" s="2">
        <f t="shared" si="24"/>
        <v>7.5440680443502757</v>
      </c>
      <c r="K178" s="2">
        <f t="shared" si="24"/>
        <v>7.5563025007672868</v>
      </c>
      <c r="L178" s="2">
        <f>_xlfn.T.TEST(B178:E178,H178:K178,1,2)</f>
        <v>5.1842130203930137E-2</v>
      </c>
      <c r="M178" s="2" t="s">
        <v>43</v>
      </c>
      <c r="N178" s="3">
        <f t="shared" si="24"/>
        <v>7.4149733479708182</v>
      </c>
      <c r="O178" s="3">
        <f t="shared" si="24"/>
        <v>7.568201724066995</v>
      </c>
      <c r="P178" s="3">
        <f t="shared" si="24"/>
        <v>8.2304489213782741</v>
      </c>
      <c r="Q178" s="3">
        <f>_xlfn.T.TEST(B178:E178,N178:P178,1,2)</f>
        <v>0.47455663816175786</v>
      </c>
      <c r="R178" s="2" t="s">
        <v>43</v>
      </c>
      <c r="S178" s="2"/>
      <c r="T178" s="3"/>
      <c r="U178" s="3"/>
      <c r="V178" s="3"/>
    </row>
    <row r="179" spans="1:22" x14ac:dyDescent="0.3">
      <c r="A179" s="6" t="s">
        <v>40</v>
      </c>
      <c r="B179" s="2">
        <f t="shared" ref="B179:D181" si="25">LOG10(B173)</f>
        <v>7.9542425094393252</v>
      </c>
      <c r="C179" s="2">
        <f t="shared" si="25"/>
        <v>7.9294189257142929</v>
      </c>
      <c r="D179" s="2">
        <f t="shared" si="25"/>
        <v>7.1461280356782382</v>
      </c>
      <c r="E179" s="2"/>
      <c r="F179" s="2"/>
      <c r="G179" s="2"/>
      <c r="H179" s="2">
        <f t="shared" si="24"/>
        <v>7.2787536009528289</v>
      </c>
      <c r="I179" s="2">
        <f t="shared" si="24"/>
        <v>7.2787536009528289</v>
      </c>
      <c r="J179" s="2">
        <f t="shared" si="24"/>
        <v>7.1139433523068369</v>
      </c>
      <c r="K179" s="2"/>
      <c r="L179" s="2">
        <f>_xlfn.T.TEST(B179:D179,H179:J179,1,2)</f>
        <v>8.501787910742091E-2</v>
      </c>
      <c r="M179" s="2" t="s">
        <v>44</v>
      </c>
      <c r="N179" s="3">
        <f t="shared" si="24"/>
        <v>7.2787536009528289</v>
      </c>
      <c r="O179" s="3">
        <f t="shared" si="24"/>
        <v>7.1760912590556813</v>
      </c>
      <c r="P179" s="3">
        <f t="shared" si="24"/>
        <v>7.0413926851582254</v>
      </c>
      <c r="Q179" s="3">
        <f>_xlfn.T.TEST(B179:D179,N179:P179,1,2)</f>
        <v>6.7803690555397783E-2</v>
      </c>
      <c r="R179" s="2" t="s">
        <v>44</v>
      </c>
      <c r="S179" s="2"/>
      <c r="T179" s="3"/>
      <c r="U179" s="3"/>
      <c r="V179" s="3"/>
    </row>
    <row r="180" spans="1:22" x14ac:dyDescent="0.3">
      <c r="A180" s="6" t="s">
        <v>41</v>
      </c>
      <c r="B180" s="2">
        <f t="shared" si="25"/>
        <v>7.204119982655925</v>
      </c>
      <c r="C180" s="2">
        <f t="shared" si="25"/>
        <v>7.6020599913279625</v>
      </c>
      <c r="D180" s="2">
        <f t="shared" si="25"/>
        <v>7.7781512503836439</v>
      </c>
      <c r="E180" s="2"/>
      <c r="F180" s="2"/>
      <c r="G180" s="2"/>
      <c r="H180" s="2">
        <f t="shared" si="24"/>
        <v>5.8450980400142569</v>
      </c>
      <c r="I180" s="2">
        <f t="shared" si="24"/>
        <v>6</v>
      </c>
      <c r="J180" s="2">
        <f t="shared" si="24"/>
        <v>5.9030899869919438</v>
      </c>
      <c r="K180" s="2"/>
      <c r="L180" s="2">
        <f>_xlfn.T.TEST(B180:D180,H180:J180,1,2)</f>
        <v>3.9173945257019567E-4</v>
      </c>
      <c r="M180" s="2" t="s">
        <v>6</v>
      </c>
      <c r="N180" s="3">
        <f t="shared" si="24"/>
        <v>0</v>
      </c>
      <c r="O180" s="3">
        <f t="shared" si="24"/>
        <v>5.204119982655925</v>
      </c>
      <c r="P180" s="3">
        <f t="shared" si="24"/>
        <v>4.9542425094393252</v>
      </c>
      <c r="Q180" s="3">
        <f>_xlfn.T.TEST(B180:D180,N180:P180,1,2)</f>
        <v>3.5910625065149311E-2</v>
      </c>
      <c r="R180" s="2" t="s">
        <v>45</v>
      </c>
      <c r="S180" s="2"/>
      <c r="T180" s="3"/>
      <c r="U180" s="3"/>
      <c r="V180" s="3"/>
    </row>
    <row r="181" spans="1:22" x14ac:dyDescent="0.3">
      <c r="A181" s="6" t="s">
        <v>42</v>
      </c>
      <c r="B181" s="2">
        <f t="shared" si="25"/>
        <v>7.1461280356782382</v>
      </c>
      <c r="C181" s="2">
        <f t="shared" si="25"/>
        <v>7.2787536009528289</v>
      </c>
      <c r="D181" s="2">
        <f t="shared" si="25"/>
        <v>7.4771212547196626</v>
      </c>
      <c r="E181" s="2"/>
      <c r="F181" s="2"/>
      <c r="G181" s="2"/>
      <c r="H181" s="2">
        <f t="shared" si="24"/>
        <v>0</v>
      </c>
      <c r="I181" s="2">
        <f t="shared" si="24"/>
        <v>0</v>
      </c>
      <c r="J181" s="2">
        <f t="shared" si="24"/>
        <v>0</v>
      </c>
      <c r="K181" s="2"/>
      <c r="L181" s="2">
        <f>_xlfn.T.TEST(B181:D181,H181:J181,1,2)</f>
        <v>9.0246443214976941E-8</v>
      </c>
      <c r="M181" s="2" t="s">
        <v>8</v>
      </c>
      <c r="N181" s="3">
        <f t="shared" si="24"/>
        <v>0</v>
      </c>
      <c r="O181" s="3">
        <f t="shared" si="24"/>
        <v>0</v>
      </c>
      <c r="P181" s="3">
        <f t="shared" si="24"/>
        <v>0</v>
      </c>
      <c r="Q181" s="3">
        <f>_xlfn.T.TEST(B181:D181,N181:P181,1,2)</f>
        <v>9.0246443214976941E-8</v>
      </c>
      <c r="R181" s="2" t="s">
        <v>8</v>
      </c>
      <c r="S181" s="2"/>
      <c r="T181" s="3"/>
      <c r="U181" s="3"/>
      <c r="V181" s="3"/>
    </row>
    <row r="182" spans="1:22" x14ac:dyDescent="0.3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2"/>
      <c r="L182" s="3"/>
      <c r="M182" s="3"/>
      <c r="N182" s="3"/>
      <c r="O182" s="3"/>
      <c r="P182" s="3"/>
      <c r="Q182" s="3"/>
      <c r="R182" s="2"/>
      <c r="S182" s="2"/>
      <c r="T182" s="3"/>
      <c r="U182" s="3"/>
      <c r="V182" s="3"/>
    </row>
    <row r="183" spans="1:22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3"/>
      <c r="S183" s="2"/>
      <c r="T183" s="3"/>
      <c r="U183" s="3"/>
      <c r="V183" s="3"/>
    </row>
    <row r="184" spans="1:22" x14ac:dyDescent="0.3">
      <c r="A184" s="10" t="s">
        <v>55</v>
      </c>
      <c r="B184" s="47" t="s">
        <v>60</v>
      </c>
      <c r="C184" s="47"/>
      <c r="D184" s="47"/>
      <c r="E184" s="47"/>
      <c r="F184" s="47"/>
      <c r="G184" s="47"/>
      <c r="H184" s="47"/>
      <c r="I184" s="47"/>
      <c r="J184" s="47"/>
      <c r="K184" s="47"/>
      <c r="L184" s="47"/>
      <c r="M184" s="47"/>
      <c r="N184" s="47"/>
      <c r="O184" s="47"/>
      <c r="P184" s="47"/>
      <c r="Q184" s="47"/>
      <c r="R184" s="47"/>
      <c r="S184" s="2"/>
      <c r="T184" s="3"/>
      <c r="U184" s="3"/>
      <c r="V184" s="3"/>
    </row>
    <row r="185" spans="1:22" x14ac:dyDescent="0.3">
      <c r="A185" s="6" t="s">
        <v>56</v>
      </c>
      <c r="B185" s="2">
        <v>100</v>
      </c>
      <c r="C185" s="2">
        <v>100</v>
      </c>
      <c r="D185" s="2">
        <v>100</v>
      </c>
      <c r="E185" s="2">
        <v>100</v>
      </c>
      <c r="F185" s="2">
        <v>100</v>
      </c>
      <c r="G185" s="2">
        <v>100</v>
      </c>
      <c r="H185" s="2"/>
      <c r="I185" s="2"/>
      <c r="J185" s="2"/>
      <c r="K185" s="2">
        <v>100</v>
      </c>
      <c r="L185" s="2">
        <v>100</v>
      </c>
      <c r="M185" s="2">
        <v>100</v>
      </c>
      <c r="N185" s="2">
        <v>100</v>
      </c>
      <c r="O185" s="2"/>
      <c r="P185" s="2"/>
      <c r="Q185" s="2"/>
      <c r="R185" s="3"/>
      <c r="S185" s="2"/>
      <c r="T185" s="3"/>
      <c r="U185" s="3"/>
      <c r="V185" s="3"/>
    </row>
    <row r="186" spans="1:22" x14ac:dyDescent="0.3">
      <c r="A186" s="12" t="s">
        <v>58</v>
      </c>
      <c r="B186" s="2"/>
      <c r="C186" s="2"/>
      <c r="D186" s="2"/>
      <c r="E186" s="2"/>
      <c r="F186" s="2"/>
      <c r="G186" s="2"/>
      <c r="H186" s="10" t="s">
        <v>26</v>
      </c>
      <c r="I186" s="10" t="s">
        <v>22</v>
      </c>
      <c r="J186" s="12" t="s">
        <v>59</v>
      </c>
      <c r="K186" s="2"/>
      <c r="L186" s="2"/>
      <c r="M186" s="2"/>
      <c r="N186" s="2"/>
      <c r="O186" s="10" t="s">
        <v>26</v>
      </c>
      <c r="P186" s="10" t="s">
        <v>22</v>
      </c>
      <c r="Q186" s="2"/>
      <c r="R186" s="3"/>
      <c r="S186" s="2"/>
      <c r="T186" s="3"/>
      <c r="U186" s="3"/>
      <c r="V186" s="3"/>
    </row>
    <row r="187" spans="1:22" x14ac:dyDescent="0.3">
      <c r="A187" s="17">
        <v>0.01</v>
      </c>
      <c r="B187" s="16">
        <v>81.773399999999995</v>
      </c>
      <c r="C187" s="16">
        <v>65.615759999999995</v>
      </c>
      <c r="D187" s="16">
        <v>109.8355</v>
      </c>
      <c r="E187" s="16">
        <v>77.806209999999993</v>
      </c>
      <c r="F187" s="16">
        <v>105.76309999999999</v>
      </c>
      <c r="G187" s="16">
        <v>117.4281</v>
      </c>
      <c r="H187" s="2">
        <f>_xlfn.T.TEST(B185:G185,B187:G187,1,2)</f>
        <v>0.21497521412434017</v>
      </c>
      <c r="I187" s="2" t="s">
        <v>44</v>
      </c>
      <c r="J187" s="17">
        <v>0.01</v>
      </c>
      <c r="K187" s="16">
        <v>105.2217</v>
      </c>
      <c r="L187" s="16">
        <v>74.975369999999998</v>
      </c>
      <c r="M187" s="16">
        <v>118.245</v>
      </c>
      <c r="N187" s="16">
        <v>83.217550000000003</v>
      </c>
      <c r="O187" s="2">
        <f>_xlfn.T.TEST(K185:N185,K187:N187,1,2)</f>
        <v>0.3303116520426766</v>
      </c>
      <c r="P187" s="2" t="s">
        <v>44</v>
      </c>
      <c r="Q187" s="2"/>
      <c r="R187" s="3"/>
      <c r="S187" s="2"/>
      <c r="T187" s="3"/>
      <c r="U187" s="3"/>
      <c r="V187" s="3"/>
    </row>
    <row r="188" spans="1:22" x14ac:dyDescent="0.3">
      <c r="A188" s="17">
        <v>0.1</v>
      </c>
      <c r="B188" s="16">
        <v>94.876850000000005</v>
      </c>
      <c r="C188" s="16">
        <v>42.955669999999998</v>
      </c>
      <c r="D188" s="16">
        <v>74.442409999999995</v>
      </c>
      <c r="E188" s="16">
        <v>127.8976</v>
      </c>
      <c r="F188" s="16">
        <v>100.7638</v>
      </c>
      <c r="G188" s="16">
        <v>90.54298</v>
      </c>
      <c r="H188" s="2">
        <f>_xlfn.T.TEST(B185:G185,B188:G188,1,2)</f>
        <v>0.17354550758287307</v>
      </c>
      <c r="I188" s="2" t="s">
        <v>44</v>
      </c>
      <c r="J188" s="17">
        <v>0.1</v>
      </c>
      <c r="K188" s="16">
        <v>115.8621</v>
      </c>
      <c r="L188" s="16">
        <v>108.7685</v>
      </c>
      <c r="M188" s="16">
        <v>88.775139999999993</v>
      </c>
      <c r="N188" s="16">
        <v>79.561239999999998</v>
      </c>
      <c r="O188" s="2">
        <f>_xlfn.T.TEST(K185:N185,K188:N188,1,2)</f>
        <v>0.42116318316725559</v>
      </c>
      <c r="P188" s="2" t="s">
        <v>44</v>
      </c>
      <c r="Q188" s="2"/>
      <c r="R188" s="3"/>
      <c r="S188" s="2"/>
      <c r="T188" s="3"/>
      <c r="U188" s="3"/>
      <c r="V188" s="3"/>
    </row>
    <row r="189" spans="1:22" x14ac:dyDescent="0.3">
      <c r="A189" s="17">
        <v>1</v>
      </c>
      <c r="B189" s="16">
        <v>113.9902</v>
      </c>
      <c r="C189" s="16">
        <v>114.97539999999999</v>
      </c>
      <c r="D189" s="16">
        <v>97.696529999999996</v>
      </c>
      <c r="E189" s="16">
        <v>110.0549</v>
      </c>
      <c r="F189" s="16">
        <v>77.100399999999993</v>
      </c>
      <c r="G189" s="16">
        <v>128.64879999999999</v>
      </c>
      <c r="H189" s="2">
        <f>_xlfn.T.TEST(B185:G185,B189:G189,1,2)</f>
        <v>0.17555482334446371</v>
      </c>
      <c r="I189" s="2" t="s">
        <v>44</v>
      </c>
      <c r="J189" s="17">
        <v>1</v>
      </c>
      <c r="K189" s="16">
        <v>87.684730000000002</v>
      </c>
      <c r="L189" s="16">
        <v>75.073890000000006</v>
      </c>
      <c r="M189" s="16">
        <v>113.93049999999999</v>
      </c>
      <c r="N189" s="16">
        <v>97.184650000000005</v>
      </c>
      <c r="O189" s="2">
        <f>_xlfn.T.TEST(K185:N185,K189:N189,1,2)</f>
        <v>0.227696406321652</v>
      </c>
      <c r="P189" s="2" t="s">
        <v>44</v>
      </c>
      <c r="Q189" s="2"/>
      <c r="R189" s="3"/>
      <c r="S189" s="2"/>
      <c r="T189" s="3"/>
      <c r="U189" s="3"/>
      <c r="V189" s="3"/>
    </row>
    <row r="190" spans="1:22" x14ac:dyDescent="0.3">
      <c r="A190" s="17">
        <v>10</v>
      </c>
      <c r="B190" s="16">
        <v>127.58620000000001</v>
      </c>
      <c r="C190" s="16">
        <v>118.7192</v>
      </c>
      <c r="D190" s="16">
        <v>40.731259999999999</v>
      </c>
      <c r="E190" s="16">
        <v>94.990859999999998</v>
      </c>
      <c r="F190" s="16">
        <v>66.324119999999994</v>
      </c>
      <c r="G190" s="16">
        <v>90.54298</v>
      </c>
      <c r="H190" s="2">
        <f>_xlfn.T.TEST(B185:G185,B190:G190,1,2)</f>
        <v>0.22960238567605906</v>
      </c>
      <c r="I190" s="2" t="s">
        <v>44</v>
      </c>
      <c r="J190" s="17">
        <v>10</v>
      </c>
      <c r="K190" s="16">
        <v>93.99015</v>
      </c>
      <c r="L190" s="16">
        <v>83.743840000000006</v>
      </c>
      <c r="M190" s="16">
        <v>112.39490000000001</v>
      </c>
      <c r="N190" s="16">
        <v>85.118830000000003</v>
      </c>
      <c r="O190" s="2">
        <f>_xlfn.T.TEST(K185:N185,K190:N190,1,2)</f>
        <v>0.19223245321249854</v>
      </c>
      <c r="P190" s="2" t="s">
        <v>44</v>
      </c>
      <c r="Q190" s="2"/>
      <c r="R190" s="3"/>
      <c r="S190" s="2"/>
      <c r="T190" s="3"/>
      <c r="U190" s="3"/>
      <c r="V190" s="3"/>
    </row>
    <row r="191" spans="1:22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3"/>
      <c r="S191" s="2"/>
      <c r="T191" s="3"/>
      <c r="U191" s="3"/>
      <c r="V191" s="3"/>
    </row>
    <row r="192" spans="1:22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3"/>
      <c r="S192" s="2"/>
      <c r="T192" s="3"/>
      <c r="U192" s="3"/>
      <c r="V192" s="3"/>
    </row>
    <row r="193" spans="1:26" x14ac:dyDescent="0.3">
      <c r="A193" s="6" t="s">
        <v>57</v>
      </c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3"/>
      <c r="S193" s="2"/>
      <c r="T193" s="3"/>
      <c r="U193" s="3"/>
      <c r="V193" s="3"/>
    </row>
    <row r="194" spans="1:26" x14ac:dyDescent="0.3">
      <c r="A194" s="12" t="s">
        <v>58</v>
      </c>
      <c r="B194" s="2">
        <v>100</v>
      </c>
      <c r="C194" s="2">
        <v>100</v>
      </c>
      <c r="D194" s="2">
        <v>100</v>
      </c>
      <c r="E194" s="2">
        <v>100</v>
      </c>
      <c r="F194" s="10" t="s">
        <v>26</v>
      </c>
      <c r="G194" s="10" t="s">
        <v>22</v>
      </c>
      <c r="H194" s="2"/>
      <c r="I194" s="2"/>
      <c r="J194" s="12" t="s">
        <v>59</v>
      </c>
      <c r="K194" s="2">
        <v>100</v>
      </c>
      <c r="L194" s="2">
        <v>100</v>
      </c>
      <c r="M194" s="2">
        <v>100</v>
      </c>
      <c r="N194" s="2">
        <v>100</v>
      </c>
      <c r="O194" s="10" t="s">
        <v>26</v>
      </c>
      <c r="P194" s="10" t="s">
        <v>22</v>
      </c>
      <c r="Q194" s="2"/>
      <c r="R194" s="3"/>
      <c r="S194" s="2"/>
      <c r="T194" s="3"/>
      <c r="U194" s="3"/>
      <c r="V194" s="3"/>
    </row>
    <row r="195" spans="1:26" x14ac:dyDescent="0.3">
      <c r="A195" s="17">
        <v>0.01</v>
      </c>
      <c r="B195" s="16">
        <v>73.722399999999993</v>
      </c>
      <c r="C195" s="16">
        <v>98.995869999999996</v>
      </c>
      <c r="D195" s="16">
        <v>74.846879999999999</v>
      </c>
      <c r="E195" s="16">
        <v>142.8013</v>
      </c>
      <c r="F195" s="2">
        <f>_xlfn.T.TEST(B194:E194,B195:E195,1,2)</f>
        <v>0.44319780727763036</v>
      </c>
      <c r="G195" s="2" t="s">
        <v>43</v>
      </c>
      <c r="H195" s="2"/>
      <c r="I195" s="2"/>
      <c r="J195" s="17">
        <v>0.01</v>
      </c>
      <c r="K195" s="16">
        <v>67.612110000000001</v>
      </c>
      <c r="L195" s="16">
        <v>86.455699999999993</v>
      </c>
      <c r="M195" s="16">
        <v>132.38470000000001</v>
      </c>
      <c r="N195" s="16">
        <v>117.0716</v>
      </c>
      <c r="O195" s="2">
        <f>_xlfn.T.TEST(K194:N194,K195:N195,1,2)</f>
        <v>0.47697269177270418</v>
      </c>
      <c r="P195" s="2" t="s">
        <v>43</v>
      </c>
      <c r="Q195" s="2"/>
      <c r="R195" s="3"/>
      <c r="S195" s="2"/>
      <c r="T195" s="3"/>
      <c r="U195" s="3"/>
      <c r="V195" s="3"/>
    </row>
    <row r="196" spans="1:26" x14ac:dyDescent="0.3">
      <c r="A196" s="17">
        <v>0.1</v>
      </c>
      <c r="B196" s="16">
        <v>80.647660000000002</v>
      </c>
      <c r="C196" s="16">
        <v>91.100340000000003</v>
      </c>
      <c r="D196" s="16">
        <v>49.610579999999999</v>
      </c>
      <c r="E196" s="16">
        <v>80.133160000000004</v>
      </c>
      <c r="F196" s="2">
        <f>_xlfn.T.TEST(B194:E194,B196:E196,1,2)</f>
        <v>1.6619565174775426E-2</v>
      </c>
      <c r="G196" s="2" t="s">
        <v>47</v>
      </c>
      <c r="H196" s="2"/>
      <c r="I196" s="2"/>
      <c r="J196" s="17">
        <v>0.1</v>
      </c>
      <c r="K196" s="16">
        <v>67.791569999999993</v>
      </c>
      <c r="L196" s="16">
        <v>97.420550000000006</v>
      </c>
      <c r="M196" s="16">
        <v>3.3540899999999998</v>
      </c>
      <c r="N196" s="16">
        <v>1.110943</v>
      </c>
      <c r="O196" s="2">
        <f>_xlfn.T.TEST(K194:N194,K196:N196,1,2)</f>
        <v>2.660952678634658E-2</v>
      </c>
      <c r="P196" s="2" t="s">
        <v>47</v>
      </c>
      <c r="Q196" s="2"/>
      <c r="R196" s="3"/>
      <c r="S196" s="2"/>
      <c r="T196" s="3"/>
      <c r="U196" s="3"/>
      <c r="V196" s="3"/>
    </row>
    <row r="197" spans="1:26" x14ac:dyDescent="0.3">
      <c r="A197" s="17">
        <v>1</v>
      </c>
      <c r="B197" s="16">
        <v>0.28337010000000001</v>
      </c>
      <c r="C197" s="16">
        <v>0.42243140000000001</v>
      </c>
      <c r="D197" s="16">
        <v>0.93907419999999997</v>
      </c>
      <c r="E197" s="16">
        <v>0.90540929999999997</v>
      </c>
      <c r="F197" s="2">
        <f>_xlfn.T.TEST(B194:E194,B197:E197,1,2)</f>
        <v>7.5878258942557802E-16</v>
      </c>
      <c r="G197" s="2" t="s">
        <v>8</v>
      </c>
      <c r="H197" s="2"/>
      <c r="I197" s="2"/>
      <c r="J197" s="17">
        <v>1</v>
      </c>
      <c r="K197" s="16">
        <v>0.39304480000000003</v>
      </c>
      <c r="L197" s="16">
        <v>0.38307439999999998</v>
      </c>
      <c r="M197" s="16">
        <v>15.36627</v>
      </c>
      <c r="N197" s="16">
        <v>26.147020000000001</v>
      </c>
      <c r="O197" s="2">
        <f>_xlfn.T.TEST(K194:N194,K197:N197,1,2)</f>
        <v>3.7430319323712979E-6</v>
      </c>
      <c r="P197" s="2" t="s">
        <v>8</v>
      </c>
      <c r="Q197" s="2"/>
      <c r="R197" s="3"/>
      <c r="S197" s="2"/>
      <c r="T197" s="3"/>
      <c r="U197" s="3"/>
      <c r="V197" s="3"/>
    </row>
    <row r="198" spans="1:26" x14ac:dyDescent="0.3">
      <c r="A198" s="17">
        <v>10</v>
      </c>
      <c r="B198" s="16">
        <v>0.58825539999999998</v>
      </c>
      <c r="C198" s="16">
        <v>0.5399775</v>
      </c>
      <c r="D198" s="16">
        <v>0.6555801</v>
      </c>
      <c r="E198" s="16">
        <v>0.63874770000000003</v>
      </c>
      <c r="F198" s="2">
        <f>_xlfn.T.TEST(B194:E194,B198:E198,1,2)</f>
        <v>1.1184681627320521E-20</v>
      </c>
      <c r="G198" s="2" t="s">
        <v>8</v>
      </c>
      <c r="H198" s="2"/>
      <c r="I198" s="2"/>
      <c r="J198" s="17">
        <v>10</v>
      </c>
      <c r="K198" s="16">
        <v>0.2287951</v>
      </c>
      <c r="L198" s="16">
        <v>0.62761230000000001</v>
      </c>
      <c r="M198" s="16">
        <v>0.39600580000000002</v>
      </c>
      <c r="N198" s="16">
        <v>1.421014</v>
      </c>
      <c r="O198" s="2">
        <f>_xlfn.T.TEST(K194:N194,K198:N198,1,2)</f>
        <v>1.1859373140080721E-14</v>
      </c>
      <c r="P198" s="2" t="s">
        <v>8</v>
      </c>
      <c r="Q198" s="2"/>
      <c r="R198" s="3"/>
      <c r="S198" s="2"/>
      <c r="T198" s="3"/>
      <c r="U198" s="3"/>
      <c r="V198" s="3"/>
    </row>
    <row r="199" spans="1:26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3"/>
      <c r="S199" s="2"/>
      <c r="T199" s="3"/>
      <c r="U199" s="3"/>
      <c r="V199" s="3"/>
    </row>
    <row r="200" spans="1:26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3"/>
      <c r="S200" s="2"/>
      <c r="T200" s="3"/>
      <c r="U200" s="3"/>
      <c r="V200" s="3"/>
    </row>
    <row r="201" spans="1:26" ht="16.5" customHeight="1" x14ac:dyDescent="0.3">
      <c r="A201" s="3"/>
      <c r="B201" s="3"/>
      <c r="C201" s="3"/>
      <c r="D201" s="3"/>
      <c r="E201" s="3"/>
      <c r="F201" s="3"/>
      <c r="G201" s="3"/>
      <c r="H201" s="2"/>
      <c r="I201" s="2"/>
      <c r="J201" s="3"/>
      <c r="K201" s="3"/>
      <c r="L201" s="3"/>
      <c r="M201" s="3"/>
      <c r="N201" s="3"/>
      <c r="O201" s="3"/>
      <c r="P201" s="3"/>
      <c r="Q201" s="3"/>
      <c r="R201" s="3"/>
      <c r="S201" s="2"/>
      <c r="T201" s="3"/>
      <c r="U201" s="3"/>
      <c r="V201" s="3"/>
    </row>
    <row r="202" spans="1:26" ht="16.5" customHeight="1" x14ac:dyDescent="0.3">
      <c r="A202" s="3"/>
      <c r="B202" s="3"/>
      <c r="C202" s="3"/>
      <c r="D202" s="3"/>
      <c r="E202" s="3"/>
      <c r="F202" s="3"/>
      <c r="G202" s="3"/>
      <c r="H202" s="2"/>
      <c r="I202" s="2"/>
      <c r="J202" s="3"/>
      <c r="K202" s="3"/>
      <c r="L202" s="3"/>
      <c r="M202" s="3"/>
      <c r="N202" s="3"/>
      <c r="O202" s="3"/>
      <c r="P202" s="3"/>
      <c r="Q202" s="3"/>
      <c r="R202" s="3"/>
      <c r="S202" s="2"/>
      <c r="T202" s="3"/>
      <c r="U202" s="3"/>
      <c r="V202" s="3"/>
    </row>
    <row r="203" spans="1:26" x14ac:dyDescent="0.3">
      <c r="A203" s="45" t="s">
        <v>136</v>
      </c>
      <c r="B203" s="3"/>
      <c r="C203" s="3"/>
      <c r="D203" s="3"/>
      <c r="E203" s="3"/>
      <c r="F203" s="3"/>
      <c r="G203" s="3"/>
      <c r="H203" s="2"/>
      <c r="I203" s="2"/>
      <c r="J203" s="3"/>
      <c r="K203" s="3"/>
      <c r="L203" s="3"/>
      <c r="M203" s="3"/>
      <c r="N203" s="3"/>
      <c r="O203" s="3"/>
      <c r="P203" s="3"/>
      <c r="Q203" s="3"/>
      <c r="R203" s="3"/>
      <c r="S203" s="2"/>
      <c r="T203" s="3"/>
      <c r="U203" s="3"/>
      <c r="V203" s="3"/>
    </row>
    <row r="204" spans="1:26" x14ac:dyDescent="0.3">
      <c r="A204" s="45"/>
      <c r="B204" s="3"/>
      <c r="C204" s="3"/>
      <c r="D204" s="3"/>
      <c r="E204" s="3"/>
      <c r="F204" s="3"/>
      <c r="G204" s="3"/>
      <c r="H204" s="2"/>
      <c r="I204" s="2"/>
      <c r="J204" s="3"/>
      <c r="K204" s="3"/>
      <c r="L204" s="3"/>
      <c r="M204" s="3"/>
      <c r="N204" s="3"/>
      <c r="O204" s="3"/>
      <c r="P204" s="3"/>
      <c r="Q204" s="3"/>
      <c r="R204" s="3"/>
      <c r="S204" s="2"/>
      <c r="T204" s="3"/>
      <c r="U204" s="3"/>
      <c r="V204" s="3"/>
    </row>
    <row r="205" spans="1:26" x14ac:dyDescent="0.3">
      <c r="A205" s="19" t="s">
        <v>202</v>
      </c>
      <c r="B205" s="19" t="s">
        <v>73</v>
      </c>
      <c r="C205" s="20"/>
      <c r="D205" s="20"/>
      <c r="E205" s="20"/>
      <c r="F205" s="20" t="s">
        <v>132</v>
      </c>
      <c r="G205" s="20" t="s">
        <v>71</v>
      </c>
      <c r="H205" s="20" t="s">
        <v>133</v>
      </c>
      <c r="I205" s="20" t="s">
        <v>72</v>
      </c>
      <c r="J205" s="20" t="s">
        <v>134</v>
      </c>
      <c r="K205" s="20"/>
      <c r="L205" s="20" t="s">
        <v>135</v>
      </c>
      <c r="M205" s="20"/>
      <c r="N205" s="20"/>
      <c r="O205" s="19" t="s">
        <v>203</v>
      </c>
      <c r="P205" s="19" t="s">
        <v>73</v>
      </c>
      <c r="Q205" s="20"/>
      <c r="R205" s="20"/>
      <c r="S205" s="20"/>
      <c r="T205" s="20" t="s">
        <v>132</v>
      </c>
      <c r="U205" s="20" t="s">
        <v>71</v>
      </c>
      <c r="V205" s="20" t="s">
        <v>133</v>
      </c>
      <c r="W205" s="20" t="s">
        <v>72</v>
      </c>
      <c r="X205" s="20" t="s">
        <v>134</v>
      </c>
      <c r="Y205" s="20"/>
      <c r="Z205" s="20" t="s">
        <v>135</v>
      </c>
    </row>
    <row r="206" spans="1:26" x14ac:dyDescent="0.3">
      <c r="A206" s="20"/>
      <c r="B206" s="19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19"/>
      <c r="Q206" s="20"/>
      <c r="R206" s="20"/>
      <c r="S206" s="20"/>
      <c r="T206" s="20"/>
      <c r="U206" s="20"/>
      <c r="V206" s="20"/>
      <c r="W206" s="20"/>
      <c r="X206" s="20"/>
      <c r="Y206" s="20"/>
      <c r="Z206" s="20"/>
    </row>
    <row r="207" spans="1:26" x14ac:dyDescent="0.3">
      <c r="A207" s="20" t="s">
        <v>74</v>
      </c>
      <c r="B207" s="19" t="s">
        <v>96</v>
      </c>
      <c r="C207" s="21">
        <v>0.99999552236692324</v>
      </c>
      <c r="D207" s="21">
        <v>0.99999552236692324</v>
      </c>
      <c r="E207" s="21">
        <v>0.99999552236692324</v>
      </c>
      <c r="F207" s="20">
        <v>0.99999552236692324</v>
      </c>
      <c r="G207" s="20">
        <v>0</v>
      </c>
      <c r="H207" s="20">
        <v>99.999552236692324</v>
      </c>
      <c r="I207" s="20">
        <v>0</v>
      </c>
      <c r="J207" s="20"/>
      <c r="K207" s="20"/>
      <c r="L207" s="20"/>
      <c r="M207" s="20"/>
      <c r="N207" s="20"/>
      <c r="O207" s="20" t="s">
        <v>74</v>
      </c>
      <c r="P207" s="19" t="s">
        <v>125</v>
      </c>
      <c r="Q207" s="21">
        <v>0.99999552236692324</v>
      </c>
      <c r="R207" s="21">
        <v>0.99999552236692324</v>
      </c>
      <c r="S207" s="21">
        <v>0.99999552236692324</v>
      </c>
      <c r="T207" s="20">
        <v>0.99999552236692324</v>
      </c>
      <c r="U207" s="20">
        <v>0</v>
      </c>
      <c r="V207" s="20">
        <v>99.999552236692324</v>
      </c>
      <c r="W207" s="20">
        <v>0</v>
      </c>
      <c r="X207" s="20"/>
      <c r="Y207" s="20"/>
      <c r="Z207" s="20"/>
    </row>
    <row r="208" spans="1:26" x14ac:dyDescent="0.3">
      <c r="A208" s="20" t="s">
        <v>74</v>
      </c>
      <c r="B208" s="19" t="s">
        <v>97</v>
      </c>
      <c r="C208" s="21">
        <v>0.99999980091763985</v>
      </c>
      <c r="D208" s="21">
        <v>0.99999980091763985</v>
      </c>
      <c r="E208" s="21">
        <v>0.99999980091763985</v>
      </c>
      <c r="F208" s="20">
        <v>0.99999980091763985</v>
      </c>
      <c r="G208" s="20">
        <v>0</v>
      </c>
      <c r="H208" s="20">
        <v>99.999980091763987</v>
      </c>
      <c r="I208" s="20">
        <v>0</v>
      </c>
      <c r="J208" s="20"/>
      <c r="K208" s="20"/>
      <c r="L208" s="20"/>
      <c r="M208" s="20"/>
      <c r="N208" s="20"/>
      <c r="O208" s="20" t="s">
        <v>74</v>
      </c>
      <c r="P208" s="19" t="s">
        <v>126</v>
      </c>
      <c r="Q208" s="21">
        <v>0.99999980091763985</v>
      </c>
      <c r="R208" s="21">
        <v>0.99999980091763985</v>
      </c>
      <c r="S208" s="21">
        <v>0.99999980091763985</v>
      </c>
      <c r="T208" s="20">
        <v>0.99999980091763985</v>
      </c>
      <c r="U208" s="20">
        <v>0</v>
      </c>
      <c r="V208" s="20">
        <v>99.999980091763987</v>
      </c>
      <c r="W208" s="20">
        <v>0</v>
      </c>
      <c r="X208" s="20"/>
      <c r="Y208" s="20"/>
      <c r="Z208" s="20"/>
    </row>
    <row r="209" spans="1:26" x14ac:dyDescent="0.3">
      <c r="A209" s="20" t="s">
        <v>74</v>
      </c>
      <c r="B209" s="19" t="s">
        <v>98</v>
      </c>
      <c r="C209" s="21">
        <v>1.0000042705028356</v>
      </c>
      <c r="D209" s="21">
        <v>1.0000042705028356</v>
      </c>
      <c r="E209" s="21">
        <v>1.0000042705028356</v>
      </c>
      <c r="F209" s="20">
        <v>1.0000042705028356</v>
      </c>
      <c r="G209" s="20">
        <v>0</v>
      </c>
      <c r="H209" s="20">
        <v>100.00042705028356</v>
      </c>
      <c r="I209" s="20">
        <v>0</v>
      </c>
      <c r="J209" s="20"/>
      <c r="K209" s="20"/>
      <c r="L209" s="20"/>
      <c r="M209" s="20"/>
      <c r="N209" s="20"/>
      <c r="O209" s="20" t="s">
        <v>74</v>
      </c>
      <c r="P209" s="19" t="s">
        <v>127</v>
      </c>
      <c r="Q209" s="21">
        <v>1.0000042705028356</v>
      </c>
      <c r="R209" s="21">
        <v>1.0000042705028356</v>
      </c>
      <c r="S209" s="21">
        <v>1.0000042705028356</v>
      </c>
      <c r="T209" s="20">
        <v>1.0000042705028356</v>
      </c>
      <c r="U209" s="20">
        <v>0</v>
      </c>
      <c r="V209" s="20">
        <v>100.00042705028356</v>
      </c>
      <c r="W209" s="20">
        <v>0</v>
      </c>
      <c r="X209" s="20"/>
      <c r="Y209" s="20"/>
      <c r="Z209" s="20"/>
    </row>
    <row r="210" spans="1:26" x14ac:dyDescent="0.3">
      <c r="A210" s="20" t="s">
        <v>74</v>
      </c>
      <c r="B210" s="19" t="s">
        <v>99</v>
      </c>
      <c r="C210" s="21">
        <v>0.99999980091763985</v>
      </c>
      <c r="D210" s="21">
        <v>0.99999980091763985</v>
      </c>
      <c r="E210" s="21">
        <v>0.99999980091763985</v>
      </c>
      <c r="F210" s="20">
        <v>0.99999980091763985</v>
      </c>
      <c r="G210" s="20">
        <v>0</v>
      </c>
      <c r="H210" s="20">
        <v>99.999980091763987</v>
      </c>
      <c r="I210" s="20">
        <v>0</v>
      </c>
      <c r="J210" s="20"/>
      <c r="K210" s="20"/>
      <c r="L210" s="20"/>
      <c r="M210" s="20"/>
      <c r="N210" s="20"/>
      <c r="O210" s="20" t="s">
        <v>74</v>
      </c>
      <c r="P210" s="19" t="s">
        <v>128</v>
      </c>
      <c r="Q210" s="21">
        <v>0.99999980091763985</v>
      </c>
      <c r="R210" s="21">
        <v>0.99999980091763985</v>
      </c>
      <c r="S210" s="21">
        <v>0.99999980091763985</v>
      </c>
      <c r="T210" s="20">
        <v>0.99999980091763985</v>
      </c>
      <c r="U210" s="20">
        <v>0</v>
      </c>
      <c r="V210" s="20">
        <v>99.999980091763987</v>
      </c>
      <c r="W210" s="20">
        <v>0</v>
      </c>
      <c r="X210" s="20"/>
      <c r="Y210" s="20"/>
      <c r="Z210" s="20"/>
    </row>
    <row r="211" spans="1:26" x14ac:dyDescent="0.3">
      <c r="A211" s="20" t="s">
        <v>74</v>
      </c>
      <c r="B211" s="19" t="s">
        <v>100</v>
      </c>
      <c r="C211" s="21">
        <v>0.99999548594707832</v>
      </c>
      <c r="D211" s="21">
        <v>0.99999548594707832</v>
      </c>
      <c r="E211" s="21">
        <v>0.99999548594707832</v>
      </c>
      <c r="F211" s="20">
        <v>0.99999548594707832</v>
      </c>
      <c r="G211" s="20">
        <v>0</v>
      </c>
      <c r="H211" s="20">
        <v>99.999548594707832</v>
      </c>
      <c r="I211" s="20">
        <v>0</v>
      </c>
      <c r="J211" s="20"/>
      <c r="K211" s="20"/>
      <c r="L211" s="20"/>
      <c r="M211" s="20"/>
      <c r="N211" s="20"/>
      <c r="O211" s="20" t="s">
        <v>74</v>
      </c>
      <c r="P211" s="19" t="s">
        <v>129</v>
      </c>
      <c r="Q211" s="21">
        <v>0.99999548594707832</v>
      </c>
      <c r="R211" s="21">
        <v>0.99999548594707832</v>
      </c>
      <c r="S211" s="21">
        <v>0.99999548594707832</v>
      </c>
      <c r="T211" s="20">
        <v>0.99999548594707832</v>
      </c>
      <c r="U211" s="20">
        <v>0</v>
      </c>
      <c r="V211" s="20">
        <v>99.999548594707832</v>
      </c>
      <c r="W211" s="20">
        <v>0</v>
      </c>
      <c r="X211" s="20"/>
      <c r="Y211" s="20"/>
      <c r="Z211" s="20"/>
    </row>
    <row r="212" spans="1:26" x14ac:dyDescent="0.3">
      <c r="A212" s="20" t="s">
        <v>74</v>
      </c>
      <c r="B212" s="19" t="s">
        <v>101</v>
      </c>
      <c r="C212" s="21">
        <v>0.99999652627250302</v>
      </c>
      <c r="D212" s="21">
        <v>0.99999652627250302</v>
      </c>
      <c r="E212" s="21">
        <v>0.99999652627250302</v>
      </c>
      <c r="F212" s="20">
        <v>0.99999652627250302</v>
      </c>
      <c r="G212" s="20">
        <v>0</v>
      </c>
      <c r="H212" s="20">
        <v>99.999652627250299</v>
      </c>
      <c r="I212" s="20">
        <v>0</v>
      </c>
      <c r="J212" s="20"/>
      <c r="K212" s="20"/>
      <c r="L212" s="20"/>
      <c r="M212" s="20"/>
      <c r="N212" s="20"/>
      <c r="O212" s="20" t="s">
        <v>74</v>
      </c>
      <c r="P212" s="19" t="s">
        <v>130</v>
      </c>
      <c r="Q212" s="21">
        <v>0.99999652627250302</v>
      </c>
      <c r="R212" s="21">
        <v>0.99999652627250302</v>
      </c>
      <c r="S212" s="21">
        <v>0.99999652627250302</v>
      </c>
      <c r="T212" s="20">
        <v>0.99999652627250302</v>
      </c>
      <c r="U212" s="20">
        <v>0</v>
      </c>
      <c r="V212" s="20">
        <v>99.999652627250299</v>
      </c>
      <c r="W212" s="20">
        <v>0</v>
      </c>
      <c r="X212" s="20"/>
      <c r="Y212" s="20"/>
      <c r="Z212" s="20"/>
    </row>
    <row r="213" spans="1:26" x14ac:dyDescent="0.3">
      <c r="A213" s="20" t="s">
        <v>107</v>
      </c>
      <c r="B213" s="19" t="s">
        <v>102</v>
      </c>
      <c r="C213" s="31">
        <v>0</v>
      </c>
      <c r="D213" s="31">
        <v>0.53481707287988722</v>
      </c>
      <c r="E213" s="31">
        <v>0.40007480671794554</v>
      </c>
      <c r="F213" s="22">
        <f t="shared" ref="F213:F224" si="26">AVERAGE(C213:E213)</f>
        <v>0.31163062653261092</v>
      </c>
      <c r="G213" s="20">
        <f t="shared" ref="G213:G224" si="27">STDEV(C213:E213)</f>
        <v>0.27816201235511046</v>
      </c>
      <c r="H213" s="20">
        <f t="shared" ref="H213:I224" si="28">F213*100</f>
        <v>31.163062653261093</v>
      </c>
      <c r="I213" s="20">
        <f t="shared" si="28"/>
        <v>27.816201235511045</v>
      </c>
      <c r="J213" s="20">
        <f t="shared" ref="J213:J218" si="29">_xlfn.T.TEST(C207:E207,C213:E213,1,2)</f>
        <v>6.3918501586704007E-3</v>
      </c>
      <c r="K213" s="20"/>
      <c r="L213" s="20" t="s">
        <v>11</v>
      </c>
      <c r="M213" s="20"/>
      <c r="N213" s="20"/>
      <c r="O213" s="20" t="s">
        <v>117</v>
      </c>
      <c r="P213" s="19" t="s">
        <v>125</v>
      </c>
      <c r="Q213" s="31">
        <v>0.42470678900120901</v>
      </c>
      <c r="R213" s="31">
        <v>0</v>
      </c>
      <c r="S213" s="31">
        <v>0</v>
      </c>
      <c r="T213" s="22">
        <f t="shared" ref="T213:T230" si="30">AVERAGE(O213:S213)</f>
        <v>0.14156892966706966</v>
      </c>
      <c r="U213" s="20">
        <f t="shared" ref="U213:U230" si="31">STDEV(O213:S213)</f>
        <v>0.2452045789565096</v>
      </c>
      <c r="V213" s="20">
        <f t="shared" ref="V213:W224" si="32">T213*100</f>
        <v>14.156892966706966</v>
      </c>
      <c r="W213" s="20">
        <f t="shared" si="32"/>
        <v>24.52045789565096</v>
      </c>
      <c r="X213" s="20">
        <f t="shared" ref="X213:X218" si="33">_xlfn.T.TEST(Q207:S207,Q213:S213,1,2)</f>
        <v>1.8675400913159116E-3</v>
      </c>
      <c r="Y213" s="20"/>
      <c r="Z213" s="20" t="s">
        <v>82</v>
      </c>
    </row>
    <row r="214" spans="1:26" x14ac:dyDescent="0.3">
      <c r="A214" s="20" t="s">
        <v>107</v>
      </c>
      <c r="B214" s="19" t="s">
        <v>97</v>
      </c>
      <c r="C214" s="31">
        <v>0.6275549409285982</v>
      </c>
      <c r="D214" s="31">
        <v>0.63651946010431737</v>
      </c>
      <c r="E214" s="31">
        <v>0.47382683000765091</v>
      </c>
      <c r="F214" s="22">
        <f t="shared" si="26"/>
        <v>0.57930041034685553</v>
      </c>
      <c r="G214" s="20">
        <f t="shared" si="27"/>
        <v>9.1452707795837543E-2</v>
      </c>
      <c r="H214" s="20">
        <f t="shared" si="28"/>
        <v>57.930041034685551</v>
      </c>
      <c r="I214" s="20">
        <f t="shared" si="28"/>
        <v>9.145270779583754</v>
      </c>
      <c r="J214" s="20">
        <f t="shared" si="29"/>
        <v>6.721933863304382E-4</v>
      </c>
      <c r="K214" s="20"/>
      <c r="L214" s="20" t="s">
        <v>83</v>
      </c>
      <c r="M214" s="20"/>
      <c r="N214" s="20"/>
      <c r="O214" s="20" t="s">
        <v>118</v>
      </c>
      <c r="P214" s="19" t="s">
        <v>126</v>
      </c>
      <c r="Q214" s="31">
        <v>0.48089976911802607</v>
      </c>
      <c r="R214" s="31">
        <v>0.55302378337660119</v>
      </c>
      <c r="S214" s="31">
        <v>0.50435979191819447</v>
      </c>
      <c r="T214" s="22">
        <f t="shared" si="30"/>
        <v>0.51276111480427389</v>
      </c>
      <c r="U214" s="20">
        <f t="shared" si="31"/>
        <v>3.6788653520751592E-2</v>
      </c>
      <c r="V214" s="20">
        <f t="shared" si="32"/>
        <v>51.276111480427389</v>
      </c>
      <c r="W214" s="20">
        <f t="shared" si="32"/>
        <v>3.6788653520751593</v>
      </c>
      <c r="X214" s="20">
        <f t="shared" si="33"/>
        <v>1.0697573042213685E-5</v>
      </c>
      <c r="Y214" s="20"/>
      <c r="Z214" s="20" t="s">
        <v>84</v>
      </c>
    </row>
    <row r="215" spans="1:26" x14ac:dyDescent="0.3">
      <c r="A215" s="20" t="s">
        <v>108</v>
      </c>
      <c r="B215" s="19" t="s">
        <v>98</v>
      </c>
      <c r="C215" s="31">
        <v>0.62800520378158309</v>
      </c>
      <c r="D215" s="31">
        <v>0.68635330746337497</v>
      </c>
      <c r="E215" s="31">
        <v>0.64768415040798955</v>
      </c>
      <c r="F215" s="22">
        <f t="shared" si="26"/>
        <v>0.65401422055098257</v>
      </c>
      <c r="G215" s="20">
        <f t="shared" si="27"/>
        <v>2.9684636461083574E-2</v>
      </c>
      <c r="H215" s="20">
        <f t="shared" si="28"/>
        <v>65.401422055098251</v>
      </c>
      <c r="I215" s="20">
        <f t="shared" si="28"/>
        <v>2.9684636461083573</v>
      </c>
      <c r="J215" s="20">
        <f t="shared" si="29"/>
        <v>1.7769710775049507E-5</v>
      </c>
      <c r="K215" s="20"/>
      <c r="L215" s="20" t="s">
        <v>84</v>
      </c>
      <c r="M215" s="20"/>
      <c r="N215" s="20"/>
      <c r="O215" s="20" t="s">
        <v>119</v>
      </c>
      <c r="P215" s="19" t="s">
        <v>127</v>
      </c>
      <c r="Q215" s="31">
        <v>0.89632121006902798</v>
      </c>
      <c r="R215" s="31">
        <v>0.68906872600071822</v>
      </c>
      <c r="S215" s="31">
        <v>0.71639877171356225</v>
      </c>
      <c r="T215" s="22">
        <f t="shared" si="30"/>
        <v>0.76726290259443619</v>
      </c>
      <c r="U215" s="20">
        <f t="shared" si="31"/>
        <v>0.11260003506136768</v>
      </c>
      <c r="V215" s="20">
        <f t="shared" si="32"/>
        <v>76.726290259443616</v>
      </c>
      <c r="W215" s="20">
        <f t="shared" si="32"/>
        <v>11.260003506136767</v>
      </c>
      <c r="X215" s="20">
        <f t="shared" si="33"/>
        <v>1.1582761135502684E-2</v>
      </c>
      <c r="Y215" s="20"/>
      <c r="Z215" s="20" t="s">
        <v>4</v>
      </c>
    </row>
    <row r="216" spans="1:26" x14ac:dyDescent="0.3">
      <c r="A216" s="20" t="s">
        <v>109</v>
      </c>
      <c r="B216" s="19" t="s">
        <v>103</v>
      </c>
      <c r="C216" s="31">
        <v>0.8257070849065542</v>
      </c>
      <c r="D216" s="31">
        <v>0.65566659376758618</v>
      </c>
      <c r="E216" s="31">
        <v>0.71646922983399053</v>
      </c>
      <c r="F216" s="22">
        <f t="shared" si="26"/>
        <v>0.73261430283604367</v>
      </c>
      <c r="G216" s="20">
        <f t="shared" si="27"/>
        <v>8.616228695535294E-2</v>
      </c>
      <c r="H216" s="20">
        <f t="shared" si="28"/>
        <v>73.261430283604369</v>
      </c>
      <c r="I216" s="20">
        <f t="shared" si="28"/>
        <v>8.6162286955352947</v>
      </c>
      <c r="J216" s="20">
        <f t="shared" si="29"/>
        <v>2.8939015167988385E-3</v>
      </c>
      <c r="K216" s="20"/>
      <c r="L216" s="20" t="s">
        <v>75</v>
      </c>
      <c r="M216" s="20"/>
      <c r="N216" s="20"/>
      <c r="O216" s="20" t="s">
        <v>119</v>
      </c>
      <c r="P216" s="19" t="s">
        <v>128</v>
      </c>
      <c r="Q216" s="31">
        <v>0.88980936530557719</v>
      </c>
      <c r="R216" s="31">
        <v>0.88296815397764938</v>
      </c>
      <c r="S216" s="31">
        <v>0.78244589353138039</v>
      </c>
      <c r="T216" s="22">
        <f t="shared" si="30"/>
        <v>0.85174113760486903</v>
      </c>
      <c r="U216" s="20">
        <f t="shared" si="31"/>
        <v>6.0108848612426519E-2</v>
      </c>
      <c r="V216" s="20">
        <f t="shared" si="32"/>
        <v>85.174113760486904</v>
      </c>
      <c r="W216" s="20">
        <f t="shared" si="32"/>
        <v>6.0108848612426522</v>
      </c>
      <c r="X216" s="20">
        <f t="shared" si="33"/>
        <v>6.4642215890399991E-3</v>
      </c>
      <c r="Y216" s="20"/>
      <c r="Z216" s="20" t="s">
        <v>75</v>
      </c>
    </row>
    <row r="217" spans="1:26" x14ac:dyDescent="0.3">
      <c r="A217" s="20" t="s">
        <v>108</v>
      </c>
      <c r="B217" s="19" t="s">
        <v>104</v>
      </c>
      <c r="C217" s="31">
        <v>0.74803262369260504</v>
      </c>
      <c r="D217" s="31">
        <v>0.77502485032359558</v>
      </c>
      <c r="E217" s="31">
        <v>0.83326840255731494</v>
      </c>
      <c r="F217" s="22">
        <f t="shared" si="26"/>
        <v>0.78544195885783852</v>
      </c>
      <c r="G217" s="20">
        <f t="shared" si="27"/>
        <v>4.3562272809497433E-2</v>
      </c>
      <c r="H217" s="20">
        <f t="shared" si="28"/>
        <v>78.54419588578385</v>
      </c>
      <c r="I217" s="20">
        <f t="shared" si="28"/>
        <v>4.3562272809497431</v>
      </c>
      <c r="J217" s="20">
        <f t="shared" si="29"/>
        <v>5.1808936445320991E-4</v>
      </c>
      <c r="K217" s="20"/>
      <c r="L217" s="20" t="s">
        <v>85</v>
      </c>
      <c r="M217" s="20"/>
      <c r="N217" s="20"/>
      <c r="O217" s="20" t="s">
        <v>119</v>
      </c>
      <c r="P217" s="19" t="s">
        <v>129</v>
      </c>
      <c r="Q217" s="31">
        <v>0.96940190314868291</v>
      </c>
      <c r="R217" s="31">
        <v>0.91802984836103407</v>
      </c>
      <c r="S217" s="31">
        <v>0.98107579506235099</v>
      </c>
      <c r="T217" s="22">
        <f t="shared" si="30"/>
        <v>0.95616918219068925</v>
      </c>
      <c r="U217" s="20">
        <f t="shared" si="31"/>
        <v>3.3541415098806066E-2</v>
      </c>
      <c r="V217" s="20">
        <f t="shared" si="32"/>
        <v>95.616918219068921</v>
      </c>
      <c r="W217" s="20">
        <f t="shared" si="32"/>
        <v>3.3541415098806064</v>
      </c>
      <c r="X217" s="20">
        <f t="shared" si="33"/>
        <v>4.318933709444224E-2</v>
      </c>
      <c r="Y217" s="20"/>
      <c r="Z217" s="20" t="s">
        <v>4</v>
      </c>
    </row>
    <row r="218" spans="1:26" x14ac:dyDescent="0.3">
      <c r="A218" s="20" t="s">
        <v>109</v>
      </c>
      <c r="B218" s="19" t="s">
        <v>101</v>
      </c>
      <c r="C218" s="31">
        <v>0.75698597569755932</v>
      </c>
      <c r="D218" s="31">
        <v>0.85981851424641265</v>
      </c>
      <c r="E218" s="31">
        <v>0.91802984836103407</v>
      </c>
      <c r="F218" s="22">
        <f t="shared" si="26"/>
        <v>0.84494477943500212</v>
      </c>
      <c r="G218" s="20">
        <f t="shared" si="27"/>
        <v>8.1545712462657988E-2</v>
      </c>
      <c r="H218" s="20">
        <f t="shared" si="28"/>
        <v>84.494477943500215</v>
      </c>
      <c r="I218" s="20">
        <f t="shared" si="28"/>
        <v>8.1545712462657995</v>
      </c>
      <c r="J218" s="20">
        <f t="shared" si="29"/>
        <v>1.5060515064541816E-2</v>
      </c>
      <c r="K218" s="20"/>
      <c r="L218" s="20" t="s">
        <v>4</v>
      </c>
      <c r="M218" s="20"/>
      <c r="N218" s="20"/>
      <c r="O218" s="20" t="s">
        <v>119</v>
      </c>
      <c r="P218" s="19" t="s">
        <v>130</v>
      </c>
      <c r="Q218" s="31">
        <v>1.2193455640904836</v>
      </c>
      <c r="R218" s="31">
        <v>0.96644058056641002</v>
      </c>
      <c r="S218" s="31">
        <v>0.90014714223771164</v>
      </c>
      <c r="T218" s="22">
        <f t="shared" si="30"/>
        <v>1.0286444289648686</v>
      </c>
      <c r="U218" s="20">
        <f t="shared" si="31"/>
        <v>0.16844553183450278</v>
      </c>
      <c r="V218" s="20">
        <f t="shared" si="32"/>
        <v>102.86444289648686</v>
      </c>
      <c r="W218" s="20">
        <f t="shared" si="32"/>
        <v>16.844553183450277</v>
      </c>
      <c r="X218" s="20">
        <f t="shared" si="33"/>
        <v>0.39148738161528412</v>
      </c>
      <c r="Y218" s="20"/>
      <c r="Z218" s="20" t="s">
        <v>1</v>
      </c>
    </row>
    <row r="219" spans="1:26" x14ac:dyDescent="0.3">
      <c r="A219" s="20" t="s">
        <v>110</v>
      </c>
      <c r="B219" s="19" t="s">
        <v>102</v>
      </c>
      <c r="C219" s="31">
        <v>0</v>
      </c>
      <c r="D219" s="31">
        <v>0.33878523030233487</v>
      </c>
      <c r="E219" s="31">
        <v>0.26308658442580041</v>
      </c>
      <c r="F219" s="22">
        <f t="shared" si="26"/>
        <v>0.20062393824271174</v>
      </c>
      <c r="G219" s="20">
        <f t="shared" si="27"/>
        <v>0.17782025951476063</v>
      </c>
      <c r="H219" s="20">
        <f t="shared" si="28"/>
        <v>20.062393824271176</v>
      </c>
      <c r="I219" s="20">
        <f t="shared" si="28"/>
        <v>17.782025951476061</v>
      </c>
      <c r="J219" s="20">
        <f t="shared" ref="J219:J224" si="34">_xlfn.T.TEST(C207:E207,C219:E219,1,2)</f>
        <v>7.3366803557897828E-4</v>
      </c>
      <c r="K219" s="20"/>
      <c r="L219" s="20" t="s">
        <v>86</v>
      </c>
      <c r="M219" s="20"/>
      <c r="N219" s="20"/>
      <c r="O219" s="20" t="s">
        <v>120</v>
      </c>
      <c r="P219" s="19" t="s">
        <v>125</v>
      </c>
      <c r="Q219" s="31">
        <v>0</v>
      </c>
      <c r="R219" s="31">
        <v>0</v>
      </c>
      <c r="S219" s="31">
        <v>0</v>
      </c>
      <c r="T219" s="22">
        <f t="shared" si="30"/>
        <v>0</v>
      </c>
      <c r="U219" s="20">
        <f t="shared" si="31"/>
        <v>0</v>
      </c>
      <c r="V219" s="20">
        <f t="shared" si="32"/>
        <v>0</v>
      </c>
      <c r="W219" s="20">
        <f t="shared" si="32"/>
        <v>0</v>
      </c>
      <c r="X219" s="20" t="e">
        <f t="shared" ref="X219:X224" si="35">_xlfn.T.TEST(Q207:S207,Q219:S219,1,2)</f>
        <v>#DIV/0!</v>
      </c>
      <c r="Y219" s="20"/>
      <c r="Z219" s="20" t="s">
        <v>87</v>
      </c>
    </row>
    <row r="220" spans="1:26" x14ac:dyDescent="0.3">
      <c r="A220" s="20" t="s">
        <v>111</v>
      </c>
      <c r="B220" s="19" t="s">
        <v>105</v>
      </c>
      <c r="C220" s="31">
        <v>0.50405906003553091</v>
      </c>
      <c r="D220" s="31">
        <v>0.56420936211970307</v>
      </c>
      <c r="E220" s="31">
        <v>0.45739197726927472</v>
      </c>
      <c r="F220" s="22">
        <f t="shared" si="26"/>
        <v>0.50855346647483624</v>
      </c>
      <c r="G220" s="20">
        <f t="shared" si="27"/>
        <v>5.3550333271627566E-2</v>
      </c>
      <c r="H220" s="20">
        <f t="shared" si="28"/>
        <v>50.855346647483621</v>
      </c>
      <c r="I220" s="20">
        <f t="shared" si="28"/>
        <v>5.355033327162757</v>
      </c>
      <c r="J220" s="20">
        <f t="shared" si="34"/>
        <v>4.5777299005784331E-5</v>
      </c>
      <c r="K220" s="20"/>
      <c r="L220" s="20" t="s">
        <v>87</v>
      </c>
      <c r="M220" s="20"/>
      <c r="N220" s="20"/>
      <c r="O220" s="20" t="s">
        <v>121</v>
      </c>
      <c r="P220" s="19" t="s">
        <v>126</v>
      </c>
      <c r="Q220" s="31">
        <v>0</v>
      </c>
      <c r="R220" s="31">
        <v>0.374253562851945</v>
      </c>
      <c r="S220" s="31">
        <v>0.37464256712894045</v>
      </c>
      <c r="T220" s="22">
        <f t="shared" si="30"/>
        <v>0.24963204332696179</v>
      </c>
      <c r="U220" s="20">
        <f t="shared" si="31"/>
        <v>0.21618777861566901</v>
      </c>
      <c r="V220" s="20">
        <f t="shared" si="32"/>
        <v>24.963204332696179</v>
      </c>
      <c r="W220" s="20">
        <f t="shared" si="32"/>
        <v>21.618777861566901</v>
      </c>
      <c r="X220" s="20">
        <f t="shared" si="35"/>
        <v>1.9273513238979799E-3</v>
      </c>
      <c r="Y220" s="20"/>
      <c r="Z220" s="20" t="s">
        <v>88</v>
      </c>
    </row>
    <row r="221" spans="1:26" x14ac:dyDescent="0.3">
      <c r="A221" s="20" t="s">
        <v>112</v>
      </c>
      <c r="B221" s="19" t="s">
        <v>98</v>
      </c>
      <c r="C221" s="31">
        <v>0.34853212416487905</v>
      </c>
      <c r="D221" s="31">
        <v>0.61868641360479504</v>
      </c>
      <c r="E221" s="31">
        <v>0.52443951375422249</v>
      </c>
      <c r="F221" s="22">
        <f t="shared" si="26"/>
        <v>0.49721935050796545</v>
      </c>
      <c r="G221" s="20">
        <f t="shared" si="27"/>
        <v>0.13711870036964766</v>
      </c>
      <c r="H221" s="20">
        <f t="shared" si="28"/>
        <v>49.721935050796546</v>
      </c>
      <c r="I221" s="20">
        <f t="shared" si="28"/>
        <v>13.711870036964765</v>
      </c>
      <c r="J221" s="20">
        <f t="shared" si="34"/>
        <v>1.5745687293160688E-3</v>
      </c>
      <c r="K221" s="20"/>
      <c r="L221" s="20" t="s">
        <v>88</v>
      </c>
      <c r="M221" s="20"/>
      <c r="N221" s="20"/>
      <c r="O221" s="20" t="s">
        <v>122</v>
      </c>
      <c r="P221" s="19" t="s">
        <v>127</v>
      </c>
      <c r="Q221" s="31">
        <v>0.47820125295119631</v>
      </c>
      <c r="R221" s="31">
        <v>0.42853654563901566</v>
      </c>
      <c r="S221" s="31">
        <v>0.47214681123496366</v>
      </c>
      <c r="T221" s="22">
        <f t="shared" si="30"/>
        <v>0.45962820327505854</v>
      </c>
      <c r="U221" s="20">
        <f t="shared" si="31"/>
        <v>2.7095801280668786E-2</v>
      </c>
      <c r="V221" s="20">
        <f t="shared" si="32"/>
        <v>45.962820327505852</v>
      </c>
      <c r="W221" s="20">
        <f t="shared" si="32"/>
        <v>2.7095801280668788</v>
      </c>
      <c r="X221" s="20">
        <f t="shared" si="35"/>
        <v>2.0954614972641621E-6</v>
      </c>
      <c r="Y221" s="20"/>
      <c r="Z221" s="20" t="s">
        <v>87</v>
      </c>
    </row>
    <row r="222" spans="1:26" x14ac:dyDescent="0.3">
      <c r="A222" s="20" t="s">
        <v>113</v>
      </c>
      <c r="B222" s="19" t="s">
        <v>99</v>
      </c>
      <c r="C222" s="31">
        <v>0.569162224661803</v>
      </c>
      <c r="D222" s="31">
        <v>0.77141995745867442</v>
      </c>
      <c r="E222" s="31">
        <v>0.62607533695830075</v>
      </c>
      <c r="F222" s="22">
        <f t="shared" si="26"/>
        <v>0.65555250635959272</v>
      </c>
      <c r="G222" s="20">
        <f t="shared" si="27"/>
        <v>0.10430112777898</v>
      </c>
      <c r="H222" s="20">
        <f t="shared" si="28"/>
        <v>65.555250635959268</v>
      </c>
      <c r="I222" s="20">
        <f t="shared" si="28"/>
        <v>10.430112777898</v>
      </c>
      <c r="J222" s="20">
        <f t="shared" si="34"/>
        <v>2.3112945826696319E-3</v>
      </c>
      <c r="K222" s="20"/>
      <c r="L222" s="20" t="s">
        <v>88</v>
      </c>
      <c r="M222" s="20"/>
      <c r="N222" s="20"/>
      <c r="O222" s="20" t="s">
        <v>122</v>
      </c>
      <c r="P222" s="19" t="s">
        <v>128</v>
      </c>
      <c r="Q222" s="31">
        <v>0.5349652448126343</v>
      </c>
      <c r="R222" s="31">
        <v>0.68394548478260431</v>
      </c>
      <c r="S222" s="31">
        <v>0.58770619318669104</v>
      </c>
      <c r="T222" s="22">
        <f t="shared" si="30"/>
        <v>0.60220564092730988</v>
      </c>
      <c r="U222" s="20">
        <f t="shared" si="31"/>
        <v>7.5541071371571178E-2</v>
      </c>
      <c r="V222" s="20">
        <f t="shared" si="32"/>
        <v>60.220564092730989</v>
      </c>
      <c r="W222" s="20">
        <f t="shared" si="32"/>
        <v>7.5541071371571178</v>
      </c>
      <c r="X222" s="20">
        <f t="shared" si="35"/>
        <v>4.0082225624879704E-4</v>
      </c>
      <c r="Y222" s="20"/>
      <c r="Z222" s="20" t="s">
        <v>86</v>
      </c>
    </row>
    <row r="223" spans="1:26" x14ac:dyDescent="0.3">
      <c r="A223" s="20" t="s">
        <v>113</v>
      </c>
      <c r="B223" s="19" t="s">
        <v>100</v>
      </c>
      <c r="C223" s="31">
        <v>0.60259640142789106</v>
      </c>
      <c r="D223" s="31">
        <v>0.81579839577569702</v>
      </c>
      <c r="E223" s="31">
        <v>0.64708150340912884</v>
      </c>
      <c r="F223" s="22">
        <f t="shared" si="26"/>
        <v>0.68849210020423912</v>
      </c>
      <c r="G223" s="20">
        <f t="shared" si="27"/>
        <v>0.11247177754292709</v>
      </c>
      <c r="H223" s="20">
        <f t="shared" si="28"/>
        <v>68.849210020423911</v>
      </c>
      <c r="I223" s="20">
        <f t="shared" si="28"/>
        <v>11.247177754292709</v>
      </c>
      <c r="J223" s="20">
        <f t="shared" si="34"/>
        <v>4.333205732117147E-3</v>
      </c>
      <c r="K223" s="20"/>
      <c r="L223" s="20" t="s">
        <v>88</v>
      </c>
      <c r="M223" s="20"/>
      <c r="N223" s="20"/>
      <c r="O223" s="20" t="s">
        <v>122</v>
      </c>
      <c r="P223" s="19" t="s">
        <v>129</v>
      </c>
      <c r="Q223" s="31">
        <v>0.70666324016663506</v>
      </c>
      <c r="R223" s="31">
        <v>0.73112557970298953</v>
      </c>
      <c r="S223" s="31">
        <v>0.73387670615219303</v>
      </c>
      <c r="T223" s="22">
        <f t="shared" si="30"/>
        <v>0.72388850867393917</v>
      </c>
      <c r="U223" s="20">
        <f t="shared" si="31"/>
        <v>1.4980807072598579E-2</v>
      </c>
      <c r="V223" s="20">
        <f t="shared" si="32"/>
        <v>72.388850867393913</v>
      </c>
      <c r="W223" s="20">
        <f t="shared" si="32"/>
        <v>1.4980807072598579</v>
      </c>
      <c r="X223" s="20">
        <f t="shared" si="35"/>
        <v>2.869949714764429E-6</v>
      </c>
      <c r="Y223" s="20"/>
      <c r="Z223" s="20" t="s">
        <v>87</v>
      </c>
    </row>
    <row r="224" spans="1:26" x14ac:dyDescent="0.3">
      <c r="A224" s="20" t="s">
        <v>113</v>
      </c>
      <c r="B224" s="19" t="s">
        <v>106</v>
      </c>
      <c r="C224" s="31">
        <v>0.74803262369260504</v>
      </c>
      <c r="D224" s="31">
        <v>0.85719509582261688</v>
      </c>
      <c r="E224" s="31">
        <v>0.66364001285855545</v>
      </c>
      <c r="F224" s="22">
        <f t="shared" si="26"/>
        <v>0.75628924412459242</v>
      </c>
      <c r="G224" s="20">
        <f t="shared" si="27"/>
        <v>9.7041338464721447E-2</v>
      </c>
      <c r="H224" s="20">
        <f t="shared" si="28"/>
        <v>75.628924412459241</v>
      </c>
      <c r="I224" s="20">
        <f t="shared" si="28"/>
        <v>9.7041338464721445</v>
      </c>
      <c r="J224" s="20">
        <f t="shared" si="34"/>
        <v>6.0793498665466551E-3</v>
      </c>
      <c r="K224" s="20"/>
      <c r="L224" s="20" t="s">
        <v>88</v>
      </c>
      <c r="M224" s="20"/>
      <c r="N224" s="20"/>
      <c r="O224" s="20" t="s">
        <v>122</v>
      </c>
      <c r="P224" s="19" t="s">
        <v>101</v>
      </c>
      <c r="Q224" s="31">
        <v>0.69210237816141618</v>
      </c>
      <c r="R224" s="31">
        <v>0.64292022106700353</v>
      </c>
      <c r="S224" s="31">
        <v>0.75728999938056873</v>
      </c>
      <c r="T224" s="22">
        <f t="shared" si="30"/>
        <v>0.69743753286966281</v>
      </c>
      <c r="U224" s="20">
        <f t="shared" si="31"/>
        <v>5.7371242401522096E-2</v>
      </c>
      <c r="V224" s="20">
        <f t="shared" si="32"/>
        <v>69.743753286966282</v>
      </c>
      <c r="W224" s="20">
        <f t="shared" si="32"/>
        <v>5.7371242401522098</v>
      </c>
      <c r="X224" s="20">
        <f t="shared" si="35"/>
        <v>3.9855443067650078E-4</v>
      </c>
      <c r="Y224" s="20"/>
      <c r="Z224" s="20" t="s">
        <v>86</v>
      </c>
    </row>
    <row r="225" spans="1:32" x14ac:dyDescent="0.3">
      <c r="A225" s="20" t="s">
        <v>114</v>
      </c>
      <c r="B225" s="19" t="s">
        <v>96</v>
      </c>
      <c r="C225" s="31">
        <v>0</v>
      </c>
      <c r="D225" s="31">
        <v>0</v>
      </c>
      <c r="E225" s="31">
        <v>0</v>
      </c>
      <c r="F225" s="22">
        <f t="shared" ref="F225:F230" si="36">AVERAGE(A225:E225)</f>
        <v>0</v>
      </c>
      <c r="G225" s="20">
        <f t="shared" ref="G225:G230" si="37">STDEV(A225:E225)</f>
        <v>0</v>
      </c>
      <c r="H225" s="20">
        <f>F225*100</f>
        <v>0</v>
      </c>
      <c r="I225" s="20">
        <f>G225*100</f>
        <v>0</v>
      </c>
      <c r="J225" s="20">
        <v>0</v>
      </c>
      <c r="K225" s="20"/>
      <c r="L225" s="20" t="s">
        <v>89</v>
      </c>
      <c r="M225" s="20"/>
      <c r="N225" s="20"/>
      <c r="O225" s="20" t="s">
        <v>123</v>
      </c>
      <c r="P225" s="19" t="s">
        <v>125</v>
      </c>
      <c r="Q225" s="31">
        <v>0</v>
      </c>
      <c r="R225" s="31">
        <v>0</v>
      </c>
      <c r="S225" s="31">
        <v>0</v>
      </c>
      <c r="T225" s="22">
        <f t="shared" si="30"/>
        <v>0</v>
      </c>
      <c r="U225" s="20">
        <f t="shared" si="31"/>
        <v>0</v>
      </c>
      <c r="V225" s="20">
        <f>T225*100</f>
        <v>0</v>
      </c>
      <c r="W225" s="20">
        <f>U225*100</f>
        <v>0</v>
      </c>
      <c r="X225" s="20">
        <v>0</v>
      </c>
      <c r="Y225" s="20"/>
      <c r="Z225" s="20" t="s">
        <v>84</v>
      </c>
    </row>
    <row r="226" spans="1:32" x14ac:dyDescent="0.3">
      <c r="A226" s="20" t="s">
        <v>114</v>
      </c>
      <c r="B226" s="19" t="s">
        <v>97</v>
      </c>
      <c r="C226" s="31">
        <v>0</v>
      </c>
      <c r="D226" s="31">
        <v>0</v>
      </c>
      <c r="E226" s="31">
        <v>0</v>
      </c>
      <c r="F226" s="22">
        <f t="shared" si="36"/>
        <v>0</v>
      </c>
      <c r="G226" s="20">
        <f t="shared" si="37"/>
        <v>0</v>
      </c>
      <c r="H226" s="20">
        <f t="shared" ref="H226:I230" si="38">F226*100</f>
        <v>0</v>
      </c>
      <c r="I226" s="20">
        <f t="shared" si="38"/>
        <v>0</v>
      </c>
      <c r="J226" s="20">
        <f t="shared" ref="J226:J230" si="39">_xlfn.T.TEST(C208:E208,C226:E226,1,2)</f>
        <v>1.1394690368836487E-64</v>
      </c>
      <c r="K226" s="20"/>
      <c r="L226" s="20" t="s">
        <v>7</v>
      </c>
      <c r="M226" s="20"/>
      <c r="N226" s="20"/>
      <c r="O226" s="20" t="s">
        <v>123</v>
      </c>
      <c r="P226" s="19" t="s">
        <v>126</v>
      </c>
      <c r="Q226" s="31">
        <v>0.27660799488385851</v>
      </c>
      <c r="R226" s="31">
        <v>0.26308658442580041</v>
      </c>
      <c r="S226" s="31">
        <v>0</v>
      </c>
      <c r="T226" s="22">
        <f t="shared" si="30"/>
        <v>0.17989819310321964</v>
      </c>
      <c r="U226" s="20">
        <f t="shared" si="31"/>
        <v>0.15594302500126864</v>
      </c>
      <c r="V226" s="20">
        <f t="shared" ref="V226:W230" si="40">T226*100</f>
        <v>17.989819310321963</v>
      </c>
      <c r="W226" s="20">
        <f t="shared" si="40"/>
        <v>15.594302500126863</v>
      </c>
      <c r="X226" s="20">
        <f t="shared" ref="X226:X230" si="41">_xlfn.T.TEST(Q208:S208,Q226:S226,1,2)</f>
        <v>4.0286362135153852E-4</v>
      </c>
      <c r="Y226" s="20"/>
      <c r="Z226" s="20" t="s">
        <v>76</v>
      </c>
    </row>
    <row r="227" spans="1:32" x14ac:dyDescent="0.3">
      <c r="A227" s="20" t="s">
        <v>115</v>
      </c>
      <c r="B227" s="19" t="s">
        <v>98</v>
      </c>
      <c r="C227" s="31">
        <v>0.47625078307028773</v>
      </c>
      <c r="D227" s="31">
        <v>0</v>
      </c>
      <c r="E227" s="31">
        <v>0</v>
      </c>
      <c r="F227" s="22">
        <f t="shared" si="36"/>
        <v>0.15875026102342923</v>
      </c>
      <c r="G227" s="20">
        <f t="shared" si="37"/>
        <v>0.27496351780740069</v>
      </c>
      <c r="H227" s="20">
        <f t="shared" si="38"/>
        <v>15.875026102342924</v>
      </c>
      <c r="I227" s="20">
        <f t="shared" si="38"/>
        <v>27.496351780740071</v>
      </c>
      <c r="J227" s="20">
        <f t="shared" si="39"/>
        <v>3.0451730452250472E-3</v>
      </c>
      <c r="K227" s="20"/>
      <c r="L227" s="20" t="s">
        <v>90</v>
      </c>
      <c r="M227" s="20"/>
      <c r="N227" s="20"/>
      <c r="O227" s="20" t="s">
        <v>124</v>
      </c>
      <c r="P227" s="19" t="s">
        <v>127</v>
      </c>
      <c r="Q227" s="31">
        <v>0.3696697595183171</v>
      </c>
      <c r="R227" s="31">
        <v>0.3697339099613014</v>
      </c>
      <c r="S227" s="31">
        <v>0.27393395193496478</v>
      </c>
      <c r="T227" s="22">
        <f t="shared" si="30"/>
        <v>0.33777920713819443</v>
      </c>
      <c r="U227" s="20">
        <f t="shared" si="31"/>
        <v>5.5291622220676191E-2</v>
      </c>
      <c r="V227" s="20">
        <f t="shared" si="40"/>
        <v>33.777920713819441</v>
      </c>
      <c r="W227" s="20">
        <f t="shared" si="40"/>
        <v>5.5291622220676189</v>
      </c>
      <c r="X227" s="20">
        <f t="shared" si="41"/>
        <v>1.5951278869502289E-5</v>
      </c>
      <c r="Y227" s="20"/>
      <c r="Z227" s="20" t="s">
        <v>77</v>
      </c>
    </row>
    <row r="228" spans="1:32" x14ac:dyDescent="0.3">
      <c r="A228" s="20" t="s">
        <v>115</v>
      </c>
      <c r="B228" s="19" t="s">
        <v>99</v>
      </c>
      <c r="C228" s="31">
        <v>0.5349652448126343</v>
      </c>
      <c r="D228" s="31">
        <v>0.38350499927733023</v>
      </c>
      <c r="E228" s="31">
        <v>0.58641898997964792</v>
      </c>
      <c r="F228" s="22">
        <f t="shared" si="36"/>
        <v>0.50162974468987087</v>
      </c>
      <c r="G228" s="20">
        <f t="shared" si="37"/>
        <v>0.10548442340938799</v>
      </c>
      <c r="H228" s="20">
        <f t="shared" si="38"/>
        <v>50.162974468987088</v>
      </c>
      <c r="I228" s="20">
        <f t="shared" si="38"/>
        <v>10.548442340938799</v>
      </c>
      <c r="J228" s="20">
        <f t="shared" si="39"/>
        <v>6.0726688163923186E-4</v>
      </c>
      <c r="K228" s="20"/>
      <c r="L228" s="20" t="s">
        <v>76</v>
      </c>
      <c r="M228" s="20"/>
      <c r="N228" s="20"/>
      <c r="O228" s="20" t="s">
        <v>124</v>
      </c>
      <c r="P228" s="19" t="s">
        <v>131</v>
      </c>
      <c r="Q228" s="31">
        <v>0.43536441315610686</v>
      </c>
      <c r="R228" s="31">
        <v>0.51424845013738862</v>
      </c>
      <c r="S228" s="31">
        <v>0.32871857080914019</v>
      </c>
      <c r="T228" s="22">
        <f t="shared" si="30"/>
        <v>0.42611047803421193</v>
      </c>
      <c r="U228" s="20">
        <f t="shared" si="31"/>
        <v>9.3110474799126458E-2</v>
      </c>
      <c r="V228" s="20">
        <f t="shared" si="40"/>
        <v>42.611047803421194</v>
      </c>
      <c r="W228" s="20">
        <f t="shared" si="40"/>
        <v>9.311047479912645</v>
      </c>
      <c r="X228" s="20">
        <f t="shared" si="41"/>
        <v>2.1805869273674612E-4</v>
      </c>
      <c r="Y228" s="20"/>
      <c r="Z228" s="20" t="s">
        <v>76</v>
      </c>
    </row>
    <row r="229" spans="1:32" x14ac:dyDescent="0.3">
      <c r="A229" s="20" t="s">
        <v>116</v>
      </c>
      <c r="B229" s="19" t="s">
        <v>100</v>
      </c>
      <c r="C229" s="31">
        <v>0.58158713447695176</v>
      </c>
      <c r="D229" s="31">
        <v>0.52976679071287225</v>
      </c>
      <c r="E229" s="31">
        <v>0.66059494685591713</v>
      </c>
      <c r="F229" s="22">
        <f t="shared" si="36"/>
        <v>0.59064962401524712</v>
      </c>
      <c r="G229" s="20">
        <f t="shared" si="37"/>
        <v>6.5883215976612869E-2</v>
      </c>
      <c r="H229" s="20">
        <f t="shared" si="38"/>
        <v>59.06496240152471</v>
      </c>
      <c r="I229" s="20">
        <f t="shared" si="38"/>
        <v>6.5883215976612872</v>
      </c>
      <c r="J229" s="20">
        <f t="shared" si="39"/>
        <v>2.1135906990550472E-4</v>
      </c>
      <c r="K229" s="20"/>
      <c r="L229" s="20" t="s">
        <v>76</v>
      </c>
      <c r="M229" s="20"/>
      <c r="N229" s="20"/>
      <c r="O229" s="20" t="s">
        <v>124</v>
      </c>
      <c r="P229" s="19" t="s">
        <v>129</v>
      </c>
      <c r="Q229" s="31">
        <v>0.49113461580390672</v>
      </c>
      <c r="R229" s="31">
        <v>0.51615017052939127</v>
      </c>
      <c r="S229" s="31">
        <v>0.62313025902748675</v>
      </c>
      <c r="T229" s="22">
        <f t="shared" si="30"/>
        <v>0.54347168178692817</v>
      </c>
      <c r="U229" s="20">
        <f t="shared" si="31"/>
        <v>7.0111063253587014E-2</v>
      </c>
      <c r="V229" s="20">
        <f t="shared" si="40"/>
        <v>54.347168178692819</v>
      </c>
      <c r="W229" s="20">
        <f t="shared" si="40"/>
        <v>7.0111063253587016</v>
      </c>
      <c r="X229" s="20">
        <f t="shared" si="41"/>
        <v>1.7609415882003483E-4</v>
      </c>
      <c r="Y229" s="20"/>
      <c r="Z229" s="20" t="s">
        <v>76</v>
      </c>
    </row>
    <row r="230" spans="1:32" x14ac:dyDescent="0.3">
      <c r="A230" s="20" t="s">
        <v>115</v>
      </c>
      <c r="B230" s="19" t="s">
        <v>101</v>
      </c>
      <c r="C230" s="31">
        <v>0.62859538876054022</v>
      </c>
      <c r="D230" s="31">
        <v>0.57498936597046424</v>
      </c>
      <c r="E230" s="31">
        <v>0.67625894881906967</v>
      </c>
      <c r="F230" s="22">
        <f t="shared" si="36"/>
        <v>0.62661456785002478</v>
      </c>
      <c r="G230" s="20">
        <f t="shared" si="37"/>
        <v>5.0663841555810704E-2</v>
      </c>
      <c r="H230" s="20">
        <f t="shared" si="38"/>
        <v>62.661456785002478</v>
      </c>
      <c r="I230" s="20">
        <f t="shared" si="38"/>
        <v>5.06638415558107</v>
      </c>
      <c r="J230" s="20">
        <f t="shared" si="39"/>
        <v>1.0851622557295374E-4</v>
      </c>
      <c r="K230" s="20"/>
      <c r="L230" s="20" t="s">
        <v>76</v>
      </c>
      <c r="M230" s="20"/>
      <c r="N230" s="20"/>
      <c r="O230" s="20" t="s">
        <v>124</v>
      </c>
      <c r="P230" s="19" t="s">
        <v>130</v>
      </c>
      <c r="Q230" s="31">
        <v>0.54835240094982973</v>
      </c>
      <c r="R230" s="31">
        <v>0.54072150689364673</v>
      </c>
      <c r="S230" s="31">
        <v>0.65743714161828037</v>
      </c>
      <c r="T230" s="22">
        <f t="shared" si="30"/>
        <v>0.58217034982058558</v>
      </c>
      <c r="U230" s="20">
        <f t="shared" si="31"/>
        <v>6.5294525778677046E-2</v>
      </c>
      <c r="V230" s="20">
        <f t="shared" si="40"/>
        <v>58.217034982058557</v>
      </c>
      <c r="W230" s="20">
        <f t="shared" si="40"/>
        <v>6.5294525778677048</v>
      </c>
      <c r="X230" s="20">
        <f t="shared" si="41"/>
        <v>1.8844938151534808E-4</v>
      </c>
      <c r="Y230" s="20"/>
      <c r="Z230" s="20" t="s">
        <v>76</v>
      </c>
    </row>
    <row r="231" spans="1:32" x14ac:dyDescent="0.3">
      <c r="A231" s="20"/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20"/>
    </row>
    <row r="232" spans="1:32" x14ac:dyDescent="0.3">
      <c r="A232" s="20"/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  <c r="Y232" s="20"/>
      <c r="Z232" s="20"/>
    </row>
    <row r="233" spans="1:32" x14ac:dyDescent="0.3">
      <c r="A233" s="20"/>
      <c r="B233" s="20"/>
      <c r="C233" s="20"/>
      <c r="D233" s="20"/>
      <c r="E233" s="20"/>
      <c r="F233" s="20"/>
      <c r="G233" s="20"/>
      <c r="H233" s="20"/>
      <c r="I233" s="20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  <c r="Y233" s="20"/>
      <c r="Z233" s="20"/>
    </row>
    <row r="234" spans="1:32" x14ac:dyDescent="0.3">
      <c r="A234" s="19" t="s">
        <v>204</v>
      </c>
      <c r="B234" s="19" t="s">
        <v>91</v>
      </c>
      <c r="C234" s="20"/>
      <c r="D234" s="20"/>
      <c r="E234" s="20"/>
      <c r="F234" s="20"/>
      <c r="G234" s="20"/>
      <c r="H234" s="20" t="s">
        <v>132</v>
      </c>
      <c r="I234" s="20" t="s">
        <v>71</v>
      </c>
      <c r="J234" s="20" t="s">
        <v>133</v>
      </c>
      <c r="K234" s="20" t="s">
        <v>72</v>
      </c>
      <c r="L234" s="20" t="s">
        <v>134</v>
      </c>
      <c r="M234" s="20"/>
      <c r="N234" s="20" t="s">
        <v>135</v>
      </c>
      <c r="O234" s="19" t="s">
        <v>205</v>
      </c>
      <c r="P234" s="19" t="s">
        <v>91</v>
      </c>
      <c r="Q234" s="20"/>
      <c r="R234" s="20"/>
      <c r="S234" s="20"/>
      <c r="T234" s="20"/>
      <c r="U234" s="20"/>
      <c r="V234" s="20" t="s">
        <v>132</v>
      </c>
      <c r="W234" s="20" t="s">
        <v>71</v>
      </c>
      <c r="X234" s="20" t="s">
        <v>133</v>
      </c>
      <c r="Y234" s="20" t="s">
        <v>72</v>
      </c>
      <c r="Z234" s="20" t="s">
        <v>134</v>
      </c>
      <c r="AA234" s="20" t="s">
        <v>135</v>
      </c>
    </row>
    <row r="235" spans="1:32" x14ac:dyDescent="0.3">
      <c r="A235" s="19"/>
      <c r="B235" s="19"/>
      <c r="C235" s="20"/>
      <c r="D235" s="20"/>
      <c r="E235" s="20"/>
      <c r="F235" s="20"/>
      <c r="G235" s="20"/>
      <c r="H235" s="20"/>
      <c r="I235" s="20"/>
      <c r="J235" s="20"/>
      <c r="K235" s="20"/>
      <c r="L235" s="20"/>
      <c r="M235" s="20"/>
      <c r="N235" s="20"/>
      <c r="O235" s="19"/>
      <c r="P235" s="19"/>
      <c r="Q235" s="20"/>
      <c r="R235" s="20"/>
      <c r="S235" s="20"/>
      <c r="T235" s="20"/>
      <c r="U235" s="20"/>
      <c r="V235" s="20"/>
      <c r="W235" s="20"/>
      <c r="X235" s="20"/>
      <c r="Y235" s="20"/>
      <c r="Z235" s="20"/>
    </row>
    <row r="236" spans="1:32" x14ac:dyDescent="0.3">
      <c r="A236" s="20" t="s">
        <v>74</v>
      </c>
      <c r="B236" s="23" t="s">
        <v>148</v>
      </c>
      <c r="C236" s="21">
        <v>0.99999980091763985</v>
      </c>
      <c r="D236" s="21">
        <v>0.99999980091763985</v>
      </c>
      <c r="E236" s="21">
        <v>0.99999980091763985</v>
      </c>
      <c r="F236" s="20"/>
      <c r="G236" s="20"/>
      <c r="H236" s="20">
        <v>0.99999980091763985</v>
      </c>
      <c r="I236" s="20">
        <v>0</v>
      </c>
      <c r="J236" s="20">
        <v>99.999980091763987</v>
      </c>
      <c r="K236" s="20">
        <v>0</v>
      </c>
      <c r="L236" s="20"/>
      <c r="M236" s="20"/>
      <c r="N236" s="20"/>
      <c r="O236" s="20" t="s">
        <v>74</v>
      </c>
      <c r="P236" s="23" t="s">
        <v>180</v>
      </c>
      <c r="Q236" s="21">
        <v>0.99999980091763985</v>
      </c>
      <c r="R236" s="21">
        <v>0.99999980091763985</v>
      </c>
      <c r="S236" s="21">
        <v>0.99999980091763985</v>
      </c>
      <c r="T236" s="20"/>
      <c r="U236" s="20"/>
      <c r="V236" s="20">
        <v>0.99999980091763985</v>
      </c>
      <c r="W236" s="20">
        <v>0</v>
      </c>
      <c r="X236" s="20">
        <v>99.999980091763987</v>
      </c>
      <c r="Y236" s="20">
        <v>0</v>
      </c>
      <c r="Z236" s="20"/>
    </row>
    <row r="237" spans="1:32" x14ac:dyDescent="0.3">
      <c r="A237" s="20" t="s">
        <v>74</v>
      </c>
      <c r="B237" s="23" t="s">
        <v>149</v>
      </c>
      <c r="C237" s="21">
        <v>1.0000042705028356</v>
      </c>
      <c r="D237" s="21">
        <v>1.0000042705028356</v>
      </c>
      <c r="E237" s="21">
        <v>1.0000042705028356</v>
      </c>
      <c r="F237" s="20"/>
      <c r="G237" s="20"/>
      <c r="H237" s="20">
        <v>1.0000042705028356</v>
      </c>
      <c r="I237" s="20">
        <v>0</v>
      </c>
      <c r="J237" s="20">
        <v>100.00042705028356</v>
      </c>
      <c r="K237" s="20">
        <v>0</v>
      </c>
      <c r="L237" s="20"/>
      <c r="M237" s="20"/>
      <c r="N237" s="20"/>
      <c r="O237" s="20" t="s">
        <v>74</v>
      </c>
      <c r="P237" s="23" t="s">
        <v>181</v>
      </c>
      <c r="Q237" s="21">
        <v>1.0000042705028356</v>
      </c>
      <c r="R237" s="21">
        <v>1.0000042705028356</v>
      </c>
      <c r="S237" s="21">
        <v>1.0000042705028356</v>
      </c>
      <c r="T237" s="20"/>
      <c r="U237" s="20"/>
      <c r="V237" s="20">
        <v>1.0000042705028356</v>
      </c>
      <c r="W237" s="20">
        <v>0</v>
      </c>
      <c r="X237" s="20">
        <v>100.00042705028356</v>
      </c>
      <c r="Y237" s="20">
        <v>0</v>
      </c>
      <c r="Z237" s="20"/>
      <c r="AA237" s="20"/>
      <c r="AB237" s="20"/>
      <c r="AC237" s="20"/>
      <c r="AD237" s="20"/>
      <c r="AE237" s="20"/>
      <c r="AF237" s="20"/>
    </row>
    <row r="238" spans="1:32" x14ac:dyDescent="0.3">
      <c r="A238" s="20" t="s">
        <v>74</v>
      </c>
      <c r="B238" s="23" t="s">
        <v>150</v>
      </c>
      <c r="C238" s="21">
        <v>0.99999980091763985</v>
      </c>
      <c r="D238" s="21">
        <v>0.99999980091763985</v>
      </c>
      <c r="E238" s="21">
        <v>0.99999980091763985</v>
      </c>
      <c r="F238" s="20"/>
      <c r="G238" s="20"/>
      <c r="H238" s="20">
        <v>0.99999980091763985</v>
      </c>
      <c r="I238" s="20">
        <v>0</v>
      </c>
      <c r="J238" s="20">
        <v>99.999980091763987</v>
      </c>
      <c r="K238" s="20">
        <v>0</v>
      </c>
      <c r="L238" s="20"/>
      <c r="M238" s="20"/>
      <c r="N238" s="20"/>
      <c r="O238" s="20" t="s">
        <v>74</v>
      </c>
      <c r="P238" s="23" t="s">
        <v>182</v>
      </c>
      <c r="Q238" s="21">
        <v>0.99999980091763985</v>
      </c>
      <c r="R238" s="21">
        <v>0.99999980091763985</v>
      </c>
      <c r="S238" s="21">
        <v>0.99999980091763985</v>
      </c>
      <c r="T238" s="20"/>
      <c r="U238" s="20"/>
      <c r="V238" s="20">
        <v>0.99999980091763985</v>
      </c>
      <c r="W238" s="20">
        <v>0</v>
      </c>
      <c r="X238" s="20">
        <v>99.999980091763987</v>
      </c>
      <c r="Y238" s="20">
        <v>0</v>
      </c>
      <c r="Z238" s="20"/>
      <c r="AA238" s="20"/>
      <c r="AB238" s="20"/>
      <c r="AC238" s="20"/>
      <c r="AD238" s="20"/>
      <c r="AE238" s="20"/>
      <c r="AF238" s="20"/>
    </row>
    <row r="239" spans="1:32" x14ac:dyDescent="0.3">
      <c r="A239" s="20" t="s">
        <v>74</v>
      </c>
      <c r="B239" s="23" t="s">
        <v>151</v>
      </c>
      <c r="C239" s="21">
        <v>0.99999548594707832</v>
      </c>
      <c r="D239" s="21">
        <v>0.99999548594707832</v>
      </c>
      <c r="E239" s="21">
        <v>0.99999548594707832</v>
      </c>
      <c r="F239" s="20"/>
      <c r="G239" s="20"/>
      <c r="H239" s="20">
        <v>0.99999548594707832</v>
      </c>
      <c r="I239" s="20">
        <v>0</v>
      </c>
      <c r="J239" s="20">
        <v>99.999548594707832</v>
      </c>
      <c r="K239" s="20">
        <v>0</v>
      </c>
      <c r="L239" s="20"/>
      <c r="M239" s="20"/>
      <c r="N239" s="20"/>
      <c r="O239" s="20" t="s">
        <v>74</v>
      </c>
      <c r="P239" s="23" t="s">
        <v>166</v>
      </c>
      <c r="Q239" s="21">
        <v>0.99999548594707832</v>
      </c>
      <c r="R239" s="21">
        <v>0.99999548594707832</v>
      </c>
      <c r="S239" s="21">
        <v>0.99999548594707832</v>
      </c>
      <c r="T239" s="20"/>
      <c r="U239" s="20"/>
      <c r="V239" s="20">
        <v>0.99999548594707832</v>
      </c>
      <c r="W239" s="20">
        <v>0</v>
      </c>
      <c r="X239" s="20">
        <v>99.999548594707832</v>
      </c>
      <c r="Y239" s="20">
        <v>0</v>
      </c>
      <c r="Z239" s="20"/>
      <c r="AA239" s="20"/>
      <c r="AB239" s="20"/>
      <c r="AC239" s="20"/>
      <c r="AD239" s="20"/>
      <c r="AE239" s="20"/>
      <c r="AF239" s="20"/>
    </row>
    <row r="240" spans="1:32" x14ac:dyDescent="0.3">
      <c r="A240" s="20" t="s">
        <v>74</v>
      </c>
      <c r="B240" s="23" t="s">
        <v>152</v>
      </c>
      <c r="C240" s="21">
        <v>0.99999652627250302</v>
      </c>
      <c r="D240" s="21">
        <v>0.99999652627250302</v>
      </c>
      <c r="E240" s="21">
        <v>0.99999652627250302</v>
      </c>
      <c r="F240" s="20"/>
      <c r="G240" s="20"/>
      <c r="H240" s="20">
        <v>0.99999652627250302</v>
      </c>
      <c r="I240" s="20">
        <v>0</v>
      </c>
      <c r="J240" s="20">
        <v>99.999652627250299</v>
      </c>
      <c r="K240" s="20">
        <v>0</v>
      </c>
      <c r="L240" s="20"/>
      <c r="M240" s="20"/>
      <c r="N240" s="20"/>
      <c r="O240" s="20" t="s">
        <v>74</v>
      </c>
      <c r="P240" s="23" t="s">
        <v>183</v>
      </c>
      <c r="Q240" s="21">
        <v>0.99999652627250302</v>
      </c>
      <c r="R240" s="21">
        <v>0.99999652627250302</v>
      </c>
      <c r="S240" s="21">
        <v>0.99999652627250302</v>
      </c>
      <c r="T240" s="20"/>
      <c r="U240" s="20"/>
      <c r="V240" s="20">
        <v>0.99999652627250302</v>
      </c>
      <c r="W240" s="20">
        <v>0</v>
      </c>
      <c r="X240" s="20">
        <v>99.999652627250299</v>
      </c>
      <c r="Y240" s="20">
        <v>0</v>
      </c>
      <c r="Z240" s="20"/>
      <c r="AA240" s="20"/>
      <c r="AB240" s="20"/>
      <c r="AC240" s="20"/>
      <c r="AD240" s="20"/>
      <c r="AE240" s="20"/>
      <c r="AF240" s="20"/>
    </row>
    <row r="241" spans="1:32" x14ac:dyDescent="0.3">
      <c r="A241" s="20" t="s">
        <v>114</v>
      </c>
      <c r="B241" s="23" t="s">
        <v>153</v>
      </c>
      <c r="C241" s="29">
        <v>0.80015235059011025</v>
      </c>
      <c r="D241" s="29">
        <v>0.77442718799116994</v>
      </c>
      <c r="E241" s="29">
        <v>0.83676945752397724</v>
      </c>
      <c r="F241" s="30"/>
      <c r="G241" s="30"/>
      <c r="H241" s="22">
        <f t="shared" ref="H241:H250" si="42">AVERAGE(C241:E241)</f>
        <v>0.8037829987017524</v>
      </c>
      <c r="I241" s="20">
        <f t="shared" ref="I241:I250" si="43">STDEV(C241:E241)</f>
        <v>3.1329312901948979E-2</v>
      </c>
      <c r="J241" s="20">
        <f t="shared" ref="J241:K255" si="44">H241*100</f>
        <v>80.37829987017524</v>
      </c>
      <c r="K241" s="20">
        <f t="shared" si="44"/>
        <v>3.132931290194898</v>
      </c>
      <c r="L241" s="20">
        <f>_xlfn.T.TEST(C236:E236,C241:E241,1,2)</f>
        <v>2.0489235449574456E-4</v>
      </c>
      <c r="M241" s="20"/>
      <c r="N241" s="20" t="s">
        <v>81</v>
      </c>
      <c r="O241" s="20" t="s">
        <v>168</v>
      </c>
      <c r="P241" s="23" t="s">
        <v>184</v>
      </c>
      <c r="Q241" s="29">
        <v>0.46500489466302763</v>
      </c>
      <c r="R241" s="29">
        <v>0.63936164951866503</v>
      </c>
      <c r="S241" s="29">
        <v>0.71053800054305649</v>
      </c>
      <c r="T241" s="29">
        <v>0.95602254991094004</v>
      </c>
      <c r="U241" s="29">
        <v>0.72106838923428596</v>
      </c>
      <c r="V241" s="22">
        <f t="shared" ref="V241:V245" si="45">AVERAGE(Q241:U241)</f>
        <v>0.69839909677399503</v>
      </c>
      <c r="W241" s="20">
        <f t="shared" ref="W241:W245" si="46">STDEV(Q241:U241)</f>
        <v>0.17676917658984673</v>
      </c>
      <c r="X241" s="20">
        <f t="shared" ref="X241:Y255" si="47">V241*100</f>
        <v>69.839909677399504</v>
      </c>
      <c r="Y241" s="20">
        <f t="shared" si="47"/>
        <v>17.676917658984674</v>
      </c>
      <c r="Z241" s="20">
        <f>_xlfn.T.TEST(Q236:S236,Q241:U241,1,2)</f>
        <v>1.4375269805033394E-2</v>
      </c>
      <c r="AA241" s="1" t="s">
        <v>197</v>
      </c>
      <c r="AB241" s="20"/>
      <c r="AC241" s="20"/>
      <c r="AD241" s="20"/>
      <c r="AE241" s="20"/>
      <c r="AF241" s="20"/>
    </row>
    <row r="242" spans="1:32" x14ac:dyDescent="0.3">
      <c r="A242" s="20" t="s">
        <v>137</v>
      </c>
      <c r="B242" s="23" t="s">
        <v>154</v>
      </c>
      <c r="C242" s="29">
        <v>0.60587150071341367</v>
      </c>
      <c r="D242" s="29">
        <v>0.5266721681898775</v>
      </c>
      <c r="E242" s="29">
        <v>0.85586513288379673</v>
      </c>
      <c r="F242" s="30"/>
      <c r="G242" s="30"/>
      <c r="H242" s="22">
        <f t="shared" si="42"/>
        <v>0.66280293392902923</v>
      </c>
      <c r="I242" s="20">
        <f t="shared" si="43"/>
        <v>0.17182227174316253</v>
      </c>
      <c r="J242" s="20">
        <f t="shared" si="44"/>
        <v>66.280293392902919</v>
      </c>
      <c r="K242" s="20">
        <f t="shared" si="44"/>
        <v>17.182227174316253</v>
      </c>
      <c r="L242" s="20">
        <f>_xlfn.T.TEST(C237:E237,C242:E242,1,2)</f>
        <v>1.3649335123772421E-2</v>
      </c>
      <c r="M242" s="20"/>
      <c r="N242" s="20" t="s">
        <v>78</v>
      </c>
      <c r="O242" s="20" t="s">
        <v>169</v>
      </c>
      <c r="P242" s="23" t="s">
        <v>185</v>
      </c>
      <c r="Q242" s="29">
        <v>0.6162512237564598</v>
      </c>
      <c r="R242" s="29">
        <v>0.44568800409498016</v>
      </c>
      <c r="S242" s="29">
        <v>0.55017166594399691</v>
      </c>
      <c r="T242" s="29">
        <v>0.90187646120140164</v>
      </c>
      <c r="U242" s="29">
        <v>0.64071030928711259</v>
      </c>
      <c r="V242" s="22">
        <f t="shared" si="45"/>
        <v>0.63093953285679016</v>
      </c>
      <c r="W242" s="20">
        <f t="shared" si="46"/>
        <v>0.16923327899036422</v>
      </c>
      <c r="X242" s="20">
        <f t="shared" si="47"/>
        <v>63.093953285679014</v>
      </c>
      <c r="Y242" s="20">
        <f t="shared" si="47"/>
        <v>16.923327899036423</v>
      </c>
      <c r="Z242" s="20">
        <f>_xlfn.T.TEST(Q237:S237,Q242:U242,1,2)</f>
        <v>5.3066403625743183E-3</v>
      </c>
      <c r="AA242" s="1" t="s">
        <v>11</v>
      </c>
      <c r="AB242" s="20"/>
      <c r="AC242" s="20"/>
      <c r="AD242" s="20"/>
      <c r="AE242" s="20"/>
      <c r="AF242" s="20"/>
    </row>
    <row r="243" spans="1:32" x14ac:dyDescent="0.3">
      <c r="A243" s="20" t="s">
        <v>138</v>
      </c>
      <c r="B243" s="23" t="s">
        <v>155</v>
      </c>
      <c r="C243" s="29">
        <v>0.66276327188660922</v>
      </c>
      <c r="D243" s="29">
        <v>0.412957880112928</v>
      </c>
      <c r="E243" s="29">
        <v>0.68301639088913801</v>
      </c>
      <c r="F243" s="30"/>
      <c r="G243" s="30"/>
      <c r="H243" s="22">
        <f t="shared" si="42"/>
        <v>0.58624584762955834</v>
      </c>
      <c r="I243" s="20">
        <f t="shared" si="43"/>
        <v>0.15041305452608242</v>
      </c>
      <c r="J243" s="20">
        <f t="shared" si="44"/>
        <v>58.624584762955834</v>
      </c>
      <c r="K243" s="20">
        <f t="shared" si="44"/>
        <v>15.041305452608242</v>
      </c>
      <c r="L243" s="20">
        <f>_xlfn.T.TEST(C238:E238,C243:E243,1,2)</f>
        <v>4.4379132312413264E-3</v>
      </c>
      <c r="M243" s="20"/>
      <c r="N243" s="20" t="s">
        <v>88</v>
      </c>
      <c r="O243" s="20" t="s">
        <v>170</v>
      </c>
      <c r="P243" s="23" t="s">
        <v>186</v>
      </c>
      <c r="Q243" s="29">
        <v>0.5252827747226495</v>
      </c>
      <c r="R243" s="29">
        <v>0.37959835962895527</v>
      </c>
      <c r="S243" s="29">
        <v>0.44783003927599013</v>
      </c>
      <c r="T243" s="29">
        <v>0.83403388098506226</v>
      </c>
      <c r="U243" s="29">
        <v>0.53035365338247031</v>
      </c>
      <c r="V243" s="22">
        <f t="shared" si="45"/>
        <v>0.54341974159902551</v>
      </c>
      <c r="W243" s="20">
        <f t="shared" si="46"/>
        <v>0.1738757362462017</v>
      </c>
      <c r="X243" s="20">
        <f t="shared" si="47"/>
        <v>54.341974159902549</v>
      </c>
      <c r="Y243" s="20">
        <f t="shared" si="47"/>
        <v>17.38757362462017</v>
      </c>
      <c r="Z243" s="20">
        <f>_xlfn.T.TEST(Q238:S238,Q243:U243,1,2)</f>
        <v>2.274922826426746E-3</v>
      </c>
      <c r="AA243" s="1" t="s">
        <v>11</v>
      </c>
      <c r="AB243" s="20"/>
      <c r="AC243" s="20"/>
      <c r="AD243" s="20"/>
      <c r="AE243" s="20"/>
      <c r="AF243" s="20"/>
    </row>
    <row r="244" spans="1:32" x14ac:dyDescent="0.3">
      <c r="A244" s="20" t="s">
        <v>139</v>
      </c>
      <c r="B244" s="23" t="s">
        <v>156</v>
      </c>
      <c r="C244" s="29">
        <v>0.52716744768856327</v>
      </c>
      <c r="D244" s="29">
        <v>0.34349011798291101</v>
      </c>
      <c r="E244" s="29">
        <v>0.53757160230705781</v>
      </c>
      <c r="F244" s="30"/>
      <c r="G244" s="30"/>
      <c r="H244" s="22">
        <f t="shared" si="42"/>
        <v>0.4694097226595107</v>
      </c>
      <c r="I244" s="20">
        <f t="shared" si="43"/>
        <v>0.10917358535728662</v>
      </c>
      <c r="J244" s="20">
        <f t="shared" si="44"/>
        <v>46.940972265951068</v>
      </c>
      <c r="K244" s="20">
        <f t="shared" si="44"/>
        <v>10.917358535728662</v>
      </c>
      <c r="L244" s="20">
        <f>_xlfn.T.TEST(C239:E239,C244:E244,1,2)</f>
        <v>5.4517125571859962E-4</v>
      </c>
      <c r="M244" s="20"/>
      <c r="N244" s="20" t="s">
        <v>86</v>
      </c>
      <c r="O244" s="20" t="s">
        <v>171</v>
      </c>
      <c r="P244" s="23" t="s">
        <v>187</v>
      </c>
      <c r="Q244" s="29">
        <v>0.54198990651113121</v>
      </c>
      <c r="R244" s="29">
        <v>0.36638738628317508</v>
      </c>
      <c r="S244" s="29">
        <v>0.43988303514966065</v>
      </c>
      <c r="T244" s="29">
        <v>0.59027619312212543</v>
      </c>
      <c r="U244" s="29">
        <v>0.45801319939858537</v>
      </c>
      <c r="V244" s="22">
        <f t="shared" si="45"/>
        <v>0.47930994409293548</v>
      </c>
      <c r="W244" s="20">
        <f t="shared" si="46"/>
        <v>8.8036672270780561E-2</v>
      </c>
      <c r="X244" s="20">
        <f t="shared" si="47"/>
        <v>47.930994409293547</v>
      </c>
      <c r="Y244" s="20">
        <f t="shared" si="47"/>
        <v>8.8036672270780567</v>
      </c>
      <c r="Z244" s="20">
        <f>_xlfn.T.TEST(Q239:S239,Q244:U244,1,2)</f>
        <v>3.0337936407697494E-5</v>
      </c>
      <c r="AA244" s="1" t="s">
        <v>7</v>
      </c>
      <c r="AB244" s="20"/>
      <c r="AC244" s="20"/>
      <c r="AD244" s="20"/>
      <c r="AE244" s="20"/>
      <c r="AF244" s="20"/>
    </row>
    <row r="245" spans="1:32" x14ac:dyDescent="0.3">
      <c r="A245" s="20" t="s">
        <v>138</v>
      </c>
      <c r="B245" s="23" t="s">
        <v>157</v>
      </c>
      <c r="C245" s="29">
        <v>0.4753934816764393</v>
      </c>
      <c r="D245" s="29">
        <v>0.35525504141229858</v>
      </c>
      <c r="E245" s="29">
        <v>0.56285953750085727</v>
      </c>
      <c r="F245" s="30"/>
      <c r="G245" s="30"/>
      <c r="H245" s="22">
        <f t="shared" si="42"/>
        <v>0.46450268686319846</v>
      </c>
      <c r="I245" s="20">
        <f t="shared" si="43"/>
        <v>0.10422986020231477</v>
      </c>
      <c r="J245" s="20">
        <f t="shared" si="44"/>
        <v>46.450268686319845</v>
      </c>
      <c r="K245" s="20">
        <f t="shared" si="44"/>
        <v>10.422986020231477</v>
      </c>
      <c r="L245" s="20">
        <f>_xlfn.T.TEST(C240:E240,C245:E245,1,2)</f>
        <v>4.4067947496185552E-4</v>
      </c>
      <c r="M245" s="20"/>
      <c r="N245" s="20" t="s">
        <v>86</v>
      </c>
      <c r="O245" s="20" t="s">
        <v>172</v>
      </c>
      <c r="P245" s="23" t="s">
        <v>188</v>
      </c>
      <c r="Q245" s="29">
        <v>0.45284761747006758</v>
      </c>
      <c r="R245" s="29">
        <v>0.47498567593125846</v>
      </c>
      <c r="S245" s="29">
        <v>0.54929972000203675</v>
      </c>
      <c r="T245" s="29">
        <v>0.40173093428526069</v>
      </c>
      <c r="U245" s="29">
        <v>0.39124694182811698</v>
      </c>
      <c r="V245" s="22">
        <f t="shared" si="45"/>
        <v>0.45402217790334803</v>
      </c>
      <c r="W245" s="20">
        <f t="shared" si="46"/>
        <v>6.3627357114633465E-2</v>
      </c>
      <c r="X245" s="20">
        <f t="shared" si="47"/>
        <v>45.402217790334802</v>
      </c>
      <c r="Y245" s="20">
        <f t="shared" si="47"/>
        <v>6.3627357114633467</v>
      </c>
      <c r="Z245" s="20">
        <f>_xlfn.T.TEST(Q240:S240,Q245:U245,1,2)</f>
        <v>3.525764728310641E-6</v>
      </c>
      <c r="AA245" s="1" t="s">
        <v>7</v>
      </c>
      <c r="AB245" s="20"/>
      <c r="AC245" s="20"/>
      <c r="AD245" s="20"/>
      <c r="AE245" s="20"/>
      <c r="AF245" s="20"/>
    </row>
    <row r="246" spans="1:32" x14ac:dyDescent="0.3">
      <c r="A246" s="20" t="s">
        <v>140</v>
      </c>
      <c r="B246" s="23" t="s">
        <v>158</v>
      </c>
      <c r="C246" s="29">
        <v>0.89318565670014316</v>
      </c>
      <c r="D246" s="29">
        <v>0.80015235059011025</v>
      </c>
      <c r="E246" s="29">
        <v>0.84126009098384424</v>
      </c>
      <c r="F246" s="30"/>
      <c r="G246" s="30"/>
      <c r="H246" s="22">
        <f t="shared" si="42"/>
        <v>0.84486603275803251</v>
      </c>
      <c r="I246" s="20">
        <f t="shared" si="43"/>
        <v>4.662135909108505E-2</v>
      </c>
      <c r="J246" s="20">
        <f t="shared" si="44"/>
        <v>84.486603275803247</v>
      </c>
      <c r="K246" s="20">
        <f t="shared" si="44"/>
        <v>4.6621359091085051</v>
      </c>
      <c r="L246" s="20">
        <f>_xlfn.T.TEST(C236:E236,C246:E246,1,2)</f>
        <v>2.248517415609933E-3</v>
      </c>
      <c r="M246" s="20"/>
      <c r="N246" s="20" t="s">
        <v>88</v>
      </c>
      <c r="O246" s="20" t="s">
        <v>173</v>
      </c>
      <c r="P246" s="23" t="s">
        <v>189</v>
      </c>
      <c r="Q246" s="29">
        <v>0.70757710830294251</v>
      </c>
      <c r="R246" s="29">
        <v>0.67905621837525831</v>
      </c>
      <c r="S246" s="29">
        <v>0.95228935215798038</v>
      </c>
      <c r="T246" s="29">
        <v>0.62900684622856406</v>
      </c>
      <c r="U246" s="30"/>
      <c r="V246" s="22">
        <f t="shared" ref="V246:V250" si="48">AVERAGE(Q246:T246)</f>
        <v>0.74198238126618632</v>
      </c>
      <c r="W246" s="20">
        <f t="shared" ref="W246:W250" si="49">STDEV(Q246:T246)</f>
        <v>0.14391654793267053</v>
      </c>
      <c r="X246" s="20">
        <f t="shared" si="47"/>
        <v>74.198238126618634</v>
      </c>
      <c r="Y246" s="20">
        <f t="shared" si="47"/>
        <v>14.391654793267053</v>
      </c>
      <c r="Z246" s="20">
        <f>_xlfn.T.TEST(Q236:S236,Q246:T246,1,2)</f>
        <v>1.4533560174592685E-2</v>
      </c>
      <c r="AA246" s="1" t="s">
        <v>197</v>
      </c>
      <c r="AB246" s="20"/>
      <c r="AC246" s="20"/>
      <c r="AD246" s="20"/>
      <c r="AE246" s="20"/>
      <c r="AF246" s="20"/>
    </row>
    <row r="247" spans="1:32" x14ac:dyDescent="0.3">
      <c r="A247" s="20" t="s">
        <v>141</v>
      </c>
      <c r="B247" s="23" t="s">
        <v>159</v>
      </c>
      <c r="C247" s="29">
        <v>0.65146787452158594</v>
      </c>
      <c r="D247" s="29">
        <v>0.69706424832975811</v>
      </c>
      <c r="E247" s="29">
        <v>0.76575071918834159</v>
      </c>
      <c r="F247" s="30"/>
      <c r="G247" s="30"/>
      <c r="H247" s="22">
        <f t="shared" si="42"/>
        <v>0.70476094734656192</v>
      </c>
      <c r="I247" s="20">
        <f t="shared" si="43"/>
        <v>5.7528875602586751E-2</v>
      </c>
      <c r="J247" s="20">
        <f t="shared" si="44"/>
        <v>70.476094734656186</v>
      </c>
      <c r="K247" s="20">
        <f t="shared" si="44"/>
        <v>5.7528875602586753</v>
      </c>
      <c r="L247" s="20">
        <f>_xlfn.T.TEST(C237:E237,C247:E247,1,2)</f>
        <v>4.4250690951709077E-4</v>
      </c>
      <c r="M247" s="20"/>
      <c r="N247" s="20" t="s">
        <v>80</v>
      </c>
      <c r="O247" s="20" t="s">
        <v>174</v>
      </c>
      <c r="P247" s="23" t="s">
        <v>190</v>
      </c>
      <c r="Q247" s="29">
        <v>0.63877502612939718</v>
      </c>
      <c r="R247" s="29">
        <v>0.53840815356304572</v>
      </c>
      <c r="S247" s="29">
        <v>0.61786491580622183</v>
      </c>
      <c r="T247" s="29">
        <v>0.58970083548921559</v>
      </c>
      <c r="U247" s="30"/>
      <c r="V247" s="22">
        <f t="shared" si="48"/>
        <v>0.59618723274697016</v>
      </c>
      <c r="W247" s="20">
        <f t="shared" si="49"/>
        <v>4.3451649100769769E-2</v>
      </c>
      <c r="X247" s="20">
        <f t="shared" si="47"/>
        <v>59.618723274697018</v>
      </c>
      <c r="Y247" s="20">
        <f t="shared" si="47"/>
        <v>4.3451649100769769</v>
      </c>
      <c r="Z247" s="20">
        <f>_xlfn.T.TEST(Q237:S237,Q247:T247,1,2)</f>
        <v>9.5033831753837635E-6</v>
      </c>
      <c r="AA247" s="1" t="s">
        <v>87</v>
      </c>
      <c r="AB247" s="20"/>
      <c r="AC247" s="20"/>
      <c r="AD247" s="20"/>
      <c r="AE247" s="20"/>
      <c r="AF247" s="20"/>
    </row>
    <row r="248" spans="1:32" x14ac:dyDescent="0.3">
      <c r="A248" s="20" t="s">
        <v>142</v>
      </c>
      <c r="B248" s="23" t="s">
        <v>160</v>
      </c>
      <c r="C248" s="29">
        <v>0.68595440661827023</v>
      </c>
      <c r="D248" s="29">
        <v>0.68916076908413493</v>
      </c>
      <c r="E248" s="29">
        <v>0.75340689647205406</v>
      </c>
      <c r="F248" s="30"/>
      <c r="G248" s="30"/>
      <c r="H248" s="22">
        <f t="shared" si="42"/>
        <v>0.7095073573914864</v>
      </c>
      <c r="I248" s="20">
        <f t="shared" si="43"/>
        <v>3.8051903220211486E-2</v>
      </c>
      <c r="J248" s="20">
        <f t="shared" si="44"/>
        <v>70.950735739148641</v>
      </c>
      <c r="K248" s="20">
        <f t="shared" si="44"/>
        <v>3.8051903220211485</v>
      </c>
      <c r="L248" s="20">
        <f>_xlfn.T.TEST(C238:E238,C248:E248,1,2)</f>
        <v>9.4507003416423497E-5</v>
      </c>
      <c r="M248" s="20"/>
      <c r="N248" s="20" t="s">
        <v>93</v>
      </c>
      <c r="O248" s="20" t="s">
        <v>174</v>
      </c>
      <c r="P248" s="23" t="s">
        <v>165</v>
      </c>
      <c r="Q248" s="29">
        <v>0.50613114617194033</v>
      </c>
      <c r="R248" s="29">
        <v>0.4648391245889264</v>
      </c>
      <c r="S248" s="29">
        <v>0.49419592547676128</v>
      </c>
      <c r="T248" s="29">
        <v>0.4475694475491746</v>
      </c>
      <c r="U248" s="30"/>
      <c r="V248" s="22">
        <f t="shared" si="48"/>
        <v>0.47818391094670065</v>
      </c>
      <c r="W248" s="20">
        <f t="shared" si="49"/>
        <v>2.6787815999684446E-2</v>
      </c>
      <c r="X248" s="20">
        <f t="shared" si="47"/>
        <v>47.818391094670062</v>
      </c>
      <c r="Y248" s="20">
        <f t="shared" si="47"/>
        <v>2.6787815999684446</v>
      </c>
      <c r="Z248" s="20">
        <f>_xlfn.T.TEST(Q238:S238,Q248:T248,1,2)</f>
        <v>2.4280722665600032E-7</v>
      </c>
      <c r="AA248" s="1" t="s">
        <v>87</v>
      </c>
      <c r="AB248" s="20"/>
      <c r="AC248" s="20"/>
      <c r="AD248" s="20"/>
      <c r="AE248" s="20"/>
      <c r="AF248" s="20"/>
    </row>
    <row r="249" spans="1:32" x14ac:dyDescent="0.3">
      <c r="A249" s="20" t="s">
        <v>143</v>
      </c>
      <c r="B249" s="23" t="s">
        <v>161</v>
      </c>
      <c r="C249" s="29">
        <v>0.59027619312212543</v>
      </c>
      <c r="D249" s="29">
        <v>0.60892663290739102</v>
      </c>
      <c r="E249" s="29">
        <v>0.645911150305154</v>
      </c>
      <c r="F249" s="30"/>
      <c r="G249" s="30"/>
      <c r="H249" s="22">
        <f t="shared" si="42"/>
        <v>0.61503799211155685</v>
      </c>
      <c r="I249" s="20">
        <f t="shared" si="43"/>
        <v>2.8316490755054945E-2</v>
      </c>
      <c r="J249" s="20">
        <f t="shared" si="44"/>
        <v>61.503799211155687</v>
      </c>
      <c r="K249" s="20">
        <f t="shared" si="44"/>
        <v>2.8316490755054944</v>
      </c>
      <c r="L249" s="20">
        <f>_xlfn.T.TEST(C239:E239,C249:E249,1,2)</f>
        <v>9.6423182592219856E-6</v>
      </c>
      <c r="M249" s="20"/>
      <c r="N249" s="20" t="s">
        <v>93</v>
      </c>
      <c r="O249" s="20" t="s">
        <v>175</v>
      </c>
      <c r="P249" s="23" t="s">
        <v>166</v>
      </c>
      <c r="Q249" s="29">
        <v>0.37093966002383133</v>
      </c>
      <c r="R249" s="29">
        <v>0.42203464420561781</v>
      </c>
      <c r="S249" s="29">
        <v>0.44099951327432796</v>
      </c>
      <c r="T249" s="29">
        <v>0.37417741639320057</v>
      </c>
      <c r="U249" s="30"/>
      <c r="V249" s="22">
        <f t="shared" si="48"/>
        <v>0.40203780847424442</v>
      </c>
      <c r="W249" s="20">
        <f t="shared" si="49"/>
        <v>3.4934148356347096E-2</v>
      </c>
      <c r="X249" s="20">
        <f t="shared" si="47"/>
        <v>40.20378084742444</v>
      </c>
      <c r="Y249" s="20">
        <f t="shared" si="47"/>
        <v>3.4934148356347094</v>
      </c>
      <c r="Z249" s="20">
        <f>_xlfn.T.TEST(Q239:S239,Q249:T249,1,2)</f>
        <v>4.6216796057300802E-7</v>
      </c>
      <c r="AA249" s="1" t="s">
        <v>87</v>
      </c>
      <c r="AB249" s="20"/>
      <c r="AC249" s="20"/>
      <c r="AD249" s="20"/>
      <c r="AE249" s="20"/>
      <c r="AF249" s="20"/>
    </row>
    <row r="250" spans="1:32" x14ac:dyDescent="0.3">
      <c r="A250" s="20" t="s">
        <v>143</v>
      </c>
      <c r="B250" s="23" t="s">
        <v>162</v>
      </c>
      <c r="C250" s="29">
        <v>0</v>
      </c>
      <c r="D250" s="29">
        <v>0.46316872280900467</v>
      </c>
      <c r="E250" s="29">
        <v>0.53792093979443412</v>
      </c>
      <c r="F250" s="30"/>
      <c r="G250" s="30"/>
      <c r="H250" s="22">
        <f t="shared" si="42"/>
        <v>0.33369655420114624</v>
      </c>
      <c r="I250" s="20">
        <f t="shared" si="43"/>
        <v>0.29139666470354147</v>
      </c>
      <c r="J250" s="20">
        <f t="shared" si="44"/>
        <v>33.369655420114626</v>
      </c>
      <c r="K250" s="20">
        <f t="shared" si="44"/>
        <v>29.139666470354147</v>
      </c>
      <c r="L250" s="20">
        <f>_xlfn.T.TEST(C240:E240,C250:E250,1,2)</f>
        <v>8.3355980185758783E-3</v>
      </c>
      <c r="M250" s="20"/>
      <c r="N250" s="20" t="s">
        <v>79</v>
      </c>
      <c r="O250" s="20" t="s">
        <v>174</v>
      </c>
      <c r="P250" s="23" t="s">
        <v>191</v>
      </c>
      <c r="Q250" s="29">
        <v>0.36497378436626032</v>
      </c>
      <c r="R250" s="29">
        <v>0.47157571366628304</v>
      </c>
      <c r="S250" s="29">
        <v>0.40173093428526069</v>
      </c>
      <c r="T250" s="29">
        <v>0.23553348356520967</v>
      </c>
      <c r="U250" s="30"/>
      <c r="V250" s="22">
        <f t="shared" si="48"/>
        <v>0.36845347897075342</v>
      </c>
      <c r="W250" s="20">
        <f t="shared" si="49"/>
        <v>9.9031001499461827E-2</v>
      </c>
      <c r="X250" s="20">
        <f t="shared" si="47"/>
        <v>36.845347897075342</v>
      </c>
      <c r="Y250" s="20">
        <f t="shared" si="47"/>
        <v>9.9031001499461819</v>
      </c>
      <c r="Z250" s="20">
        <f>_xlfn.T.TEST(Q240:S240,Q250:T250,1,2)</f>
        <v>5.9573215928312943E-5</v>
      </c>
      <c r="AA250" s="1" t="s">
        <v>87</v>
      </c>
      <c r="AB250" s="20"/>
      <c r="AC250" s="20"/>
      <c r="AD250" s="20"/>
      <c r="AE250" s="20"/>
      <c r="AF250" s="20"/>
    </row>
    <row r="251" spans="1:32" x14ac:dyDescent="0.3">
      <c r="A251" s="20" t="s">
        <v>144</v>
      </c>
      <c r="B251" s="23" t="s">
        <v>163</v>
      </c>
      <c r="C251" s="29">
        <v>0.75929241645325496</v>
      </c>
      <c r="D251" s="29">
        <v>0.7581974388203625</v>
      </c>
      <c r="E251" s="29">
        <v>0.93684524446627382</v>
      </c>
      <c r="F251" s="29">
        <v>0.91383242505853191</v>
      </c>
      <c r="G251" s="29">
        <v>0.88258673362429951</v>
      </c>
      <c r="H251" s="22">
        <f t="shared" ref="H251:H255" si="50">AVERAGE(C251:G251)</f>
        <v>0.85015085168454463</v>
      </c>
      <c r="I251" s="20">
        <f t="shared" ref="I251:I255" si="51">STDEV(C251:G251)</f>
        <v>8.5635904202673904E-2</v>
      </c>
      <c r="J251" s="20">
        <f t="shared" si="44"/>
        <v>85.015085168454462</v>
      </c>
      <c r="K251" s="20">
        <f t="shared" si="44"/>
        <v>8.5635904202673903</v>
      </c>
      <c r="L251" s="20">
        <f>_xlfn.T.TEST(C236:E236,C251:G251,1,2)</f>
        <v>1.3065727831669822E-2</v>
      </c>
      <c r="M251" s="20"/>
      <c r="N251" s="20" t="s">
        <v>92</v>
      </c>
      <c r="O251" s="20" t="s">
        <v>176</v>
      </c>
      <c r="P251" s="23" t="s">
        <v>192</v>
      </c>
      <c r="Q251" s="29">
        <v>0.698039860113565</v>
      </c>
      <c r="R251" s="29">
        <v>0.51416424607861377</v>
      </c>
      <c r="S251" s="29">
        <v>0.71793366822227966</v>
      </c>
      <c r="T251" s="30"/>
      <c r="U251" s="30"/>
      <c r="V251" s="22">
        <f t="shared" ref="V251:V255" si="52">AVERAGE(Q251:S251)</f>
        <v>0.64337925813815289</v>
      </c>
      <c r="W251" s="20">
        <f t="shared" ref="W251:W255" si="53">STDEV(Q251:S251)</f>
        <v>0.11234469460738525</v>
      </c>
      <c r="X251" s="20">
        <f t="shared" si="47"/>
        <v>64.337925813815289</v>
      </c>
      <c r="Y251" s="20">
        <f t="shared" si="47"/>
        <v>11.234469460738525</v>
      </c>
      <c r="Z251" s="20">
        <f>_xlfn.T.TEST(Q236:S236,Q251:S251,1,2)</f>
        <v>2.667348377009153E-3</v>
      </c>
      <c r="AA251" s="1" t="s">
        <v>88</v>
      </c>
      <c r="AB251" s="20"/>
      <c r="AC251" s="20"/>
      <c r="AD251" s="20"/>
      <c r="AE251" s="20"/>
      <c r="AF251" s="20"/>
    </row>
    <row r="252" spans="1:32" x14ac:dyDescent="0.3">
      <c r="A252" s="20" t="s">
        <v>145</v>
      </c>
      <c r="B252" s="23" t="s">
        <v>164</v>
      </c>
      <c r="C252" s="29">
        <v>0.7723095030968492</v>
      </c>
      <c r="D252" s="29">
        <v>0.64610627749599103</v>
      </c>
      <c r="E252" s="29">
        <v>0.71683833261066354</v>
      </c>
      <c r="F252" s="29">
        <v>0.78825699594610243</v>
      </c>
      <c r="G252" s="29">
        <v>0.9474728350095738</v>
      </c>
      <c r="H252" s="22">
        <f t="shared" si="50"/>
        <v>0.77419678883183596</v>
      </c>
      <c r="I252" s="20">
        <f t="shared" si="51"/>
        <v>0.1117172894462688</v>
      </c>
      <c r="J252" s="20">
        <f t="shared" si="44"/>
        <v>77.419678883183593</v>
      </c>
      <c r="K252" s="20">
        <f t="shared" si="44"/>
        <v>11.17172894462688</v>
      </c>
      <c r="L252" s="20">
        <f>_xlfn.T.TEST(C237:E237,C252:G252,1,2)</f>
        <v>7.3403246117752768E-3</v>
      </c>
      <c r="M252" s="20"/>
      <c r="N252" s="20" t="s">
        <v>82</v>
      </c>
      <c r="O252" s="20" t="s">
        <v>177</v>
      </c>
      <c r="P252" s="23" t="s">
        <v>193</v>
      </c>
      <c r="Q252" s="29">
        <v>0.56027512690524151</v>
      </c>
      <c r="R252" s="29">
        <v>0.49339314096942338</v>
      </c>
      <c r="S252" s="29">
        <v>0.62533374707410039</v>
      </c>
      <c r="T252" s="30"/>
      <c r="U252" s="30"/>
      <c r="V252" s="22">
        <f t="shared" si="52"/>
        <v>0.55966733831625515</v>
      </c>
      <c r="W252" s="20">
        <f t="shared" si="53"/>
        <v>6.597240286698719E-2</v>
      </c>
      <c r="X252" s="20">
        <f t="shared" si="47"/>
        <v>55.966733831625518</v>
      </c>
      <c r="Y252" s="20">
        <f t="shared" si="47"/>
        <v>6.5972402866987192</v>
      </c>
      <c r="Z252" s="20">
        <f>_xlfn.T.TEST(Q237:S237,Q252:S252,1,2)</f>
        <v>1.5989277940799175E-4</v>
      </c>
      <c r="AA252" s="1" t="s">
        <v>86</v>
      </c>
      <c r="AB252" s="20"/>
      <c r="AC252" s="20"/>
      <c r="AD252" s="20"/>
      <c r="AE252" s="20"/>
      <c r="AF252" s="20"/>
    </row>
    <row r="253" spans="1:32" x14ac:dyDescent="0.3">
      <c r="A253" s="20" t="s">
        <v>146</v>
      </c>
      <c r="B253" s="23" t="s">
        <v>165</v>
      </c>
      <c r="C253" s="29">
        <v>0.64865667097222945</v>
      </c>
      <c r="D253" s="29">
        <v>0.59457376853053923</v>
      </c>
      <c r="E253" s="29">
        <v>0.63150736887196757</v>
      </c>
      <c r="F253" s="29">
        <v>0.768937465781667</v>
      </c>
      <c r="G253" s="29">
        <v>0.80608745650276625</v>
      </c>
      <c r="H253" s="22">
        <f t="shared" si="50"/>
        <v>0.68995254613183388</v>
      </c>
      <c r="I253" s="20">
        <f t="shared" si="51"/>
        <v>9.2119805424522597E-2</v>
      </c>
      <c r="J253" s="20">
        <f t="shared" si="44"/>
        <v>68.995254613183391</v>
      </c>
      <c r="K253" s="20">
        <f t="shared" si="44"/>
        <v>9.2119805424522596</v>
      </c>
      <c r="L253" s="20">
        <f>_xlfn.T.TEST(C238:E238,C253:G253,1,2)</f>
        <v>6.6284398319162445E-4</v>
      </c>
      <c r="M253" s="20"/>
      <c r="N253" s="20" t="s">
        <v>83</v>
      </c>
      <c r="O253" s="20" t="s">
        <v>178</v>
      </c>
      <c r="P253" s="23" t="s">
        <v>194</v>
      </c>
      <c r="Q253" s="29">
        <v>0.48867903280060954</v>
      </c>
      <c r="R253" s="29">
        <v>0.34920002784702608</v>
      </c>
      <c r="S253" s="29">
        <v>0.64708150259035857</v>
      </c>
      <c r="T253" s="30"/>
      <c r="U253" s="30"/>
      <c r="V253" s="22">
        <f t="shared" si="52"/>
        <v>0.49498685441266471</v>
      </c>
      <c r="W253" s="20">
        <f t="shared" si="53"/>
        <v>0.14904088267630766</v>
      </c>
      <c r="X253" s="20">
        <f t="shared" si="47"/>
        <v>49.498685441266474</v>
      </c>
      <c r="Y253" s="20">
        <f t="shared" si="47"/>
        <v>14.904088267630765</v>
      </c>
      <c r="Z253" s="20">
        <f>_xlfn.T.TEST(Q238:S238,Q253:S253,1,2)</f>
        <v>2.1046642013266242E-3</v>
      </c>
      <c r="AA253" s="1" t="s">
        <v>88</v>
      </c>
      <c r="AB253" s="20"/>
      <c r="AC253" s="20"/>
      <c r="AD253" s="20"/>
      <c r="AE253" s="20"/>
      <c r="AF253" s="20"/>
    </row>
    <row r="254" spans="1:32" x14ac:dyDescent="0.3">
      <c r="A254" s="20" t="s">
        <v>147</v>
      </c>
      <c r="B254" s="23" t="s">
        <v>166</v>
      </c>
      <c r="C254" s="29">
        <v>0.68309598752870182</v>
      </c>
      <c r="D254" s="29">
        <v>0.44865225997265262</v>
      </c>
      <c r="E254" s="29">
        <v>0.49462828541413656</v>
      </c>
      <c r="F254" s="29">
        <v>0.65905256300159842</v>
      </c>
      <c r="G254" s="29">
        <v>0.6511042497604248</v>
      </c>
      <c r="H254" s="22">
        <f t="shared" si="50"/>
        <v>0.58730666913550289</v>
      </c>
      <c r="I254" s="20">
        <f t="shared" si="51"/>
        <v>0.10747967957709025</v>
      </c>
      <c r="J254" s="20">
        <f t="shared" si="44"/>
        <v>58.730666913550287</v>
      </c>
      <c r="K254" s="20">
        <f t="shared" si="44"/>
        <v>10.747967957709024</v>
      </c>
      <c r="L254" s="20">
        <f>_xlfn.T.TEST(C239:E239,C254:G254,1,2)</f>
        <v>3.3181054912635873E-4</v>
      </c>
      <c r="M254" s="20"/>
      <c r="N254" s="20" t="s">
        <v>83</v>
      </c>
      <c r="O254" s="20" t="s">
        <v>179</v>
      </c>
      <c r="P254" s="23" t="s">
        <v>195</v>
      </c>
      <c r="Q254" s="29">
        <v>0.29855335969559499</v>
      </c>
      <c r="R254" s="29">
        <v>0.28692075118408966</v>
      </c>
      <c r="S254" s="29">
        <v>0.51813208670056377</v>
      </c>
      <c r="T254" s="30"/>
      <c r="U254" s="30"/>
      <c r="V254" s="22">
        <f t="shared" si="52"/>
        <v>0.3678687325267494</v>
      </c>
      <c r="W254" s="20">
        <f t="shared" si="53"/>
        <v>0.13026179831734788</v>
      </c>
      <c r="X254" s="20">
        <f t="shared" si="47"/>
        <v>36.786873252674937</v>
      </c>
      <c r="Y254" s="20">
        <f t="shared" si="47"/>
        <v>13.026179831734789</v>
      </c>
      <c r="Z254" s="20">
        <f>_xlfn.T.TEST(Q239:S239,Q254:S254,1,2)</f>
        <v>5.4830253402848883E-4</v>
      </c>
      <c r="AA254" s="1" t="s">
        <v>86</v>
      </c>
      <c r="AB254" s="20"/>
      <c r="AC254" s="20"/>
      <c r="AD254" s="20"/>
      <c r="AE254" s="20"/>
      <c r="AF254" s="20"/>
    </row>
    <row r="255" spans="1:32" x14ac:dyDescent="0.3">
      <c r="A255" s="20" t="s">
        <v>147</v>
      </c>
      <c r="B255" s="23" t="s">
        <v>167</v>
      </c>
      <c r="C255" s="29">
        <v>0.55504632533489584</v>
      </c>
      <c r="D255" s="29">
        <v>0.41766633274430831</v>
      </c>
      <c r="E255" s="29">
        <v>0.50449698814889354</v>
      </c>
      <c r="F255" s="29">
        <v>0</v>
      </c>
      <c r="G255" s="29">
        <v>0.30877914853933641</v>
      </c>
      <c r="H255" s="22">
        <f t="shared" si="50"/>
        <v>0.35719775895348682</v>
      </c>
      <c r="I255" s="20">
        <f t="shared" si="51"/>
        <v>0.22047231537818193</v>
      </c>
      <c r="J255" s="20">
        <f t="shared" si="44"/>
        <v>35.719775895348683</v>
      </c>
      <c r="K255" s="20">
        <f t="shared" si="44"/>
        <v>22.047231537818192</v>
      </c>
      <c r="L255" s="20">
        <f>_xlfn.T.TEST(C240:E240,C255:G255,1,2)</f>
        <v>1.3698485091231129E-3</v>
      </c>
      <c r="M255" s="20"/>
      <c r="N255" s="20" t="s">
        <v>82</v>
      </c>
      <c r="O255" s="20" t="s">
        <v>177</v>
      </c>
      <c r="P255" s="23" t="s">
        <v>196</v>
      </c>
      <c r="Q255" s="29">
        <v>0</v>
      </c>
      <c r="R255" s="29">
        <v>0</v>
      </c>
      <c r="S255" s="29">
        <v>0.25143814763002259</v>
      </c>
      <c r="T255" s="30"/>
      <c r="U255" s="30"/>
      <c r="V255" s="22">
        <f t="shared" si="52"/>
        <v>8.3812715876674201E-2</v>
      </c>
      <c r="W255" s="20">
        <f t="shared" si="53"/>
        <v>0.14516788221873439</v>
      </c>
      <c r="X255" s="20">
        <f t="shared" si="47"/>
        <v>8.3812715876674204</v>
      </c>
      <c r="Y255" s="20">
        <f t="shared" si="47"/>
        <v>14.516788221873439</v>
      </c>
      <c r="Z255" s="20">
        <f>_xlfn.T.TEST(Q240:S240,Q255:S255,1,2)</f>
        <v>1.9887542278879383E-4</v>
      </c>
      <c r="AA255" s="1" t="s">
        <v>86</v>
      </c>
      <c r="AB255" s="20"/>
      <c r="AC255" s="20"/>
      <c r="AD255" s="20"/>
      <c r="AE255" s="20"/>
      <c r="AF255" s="20"/>
    </row>
    <row r="256" spans="1:32" x14ac:dyDescent="0.3">
      <c r="A256" s="20"/>
      <c r="B256" s="20"/>
      <c r="C256" s="20"/>
      <c r="D256" s="20"/>
      <c r="E256" s="20"/>
      <c r="F256" s="20"/>
      <c r="G256" s="20"/>
      <c r="H256" s="20"/>
      <c r="I256" s="20"/>
      <c r="J256" s="20"/>
      <c r="K256" s="20"/>
      <c r="L256" s="20"/>
      <c r="M256" s="20"/>
      <c r="N256" s="20"/>
      <c r="O256" s="20"/>
      <c r="P256" s="20"/>
      <c r="Q256" s="30"/>
      <c r="R256" s="30"/>
      <c r="S256" s="30"/>
      <c r="T256" s="30"/>
      <c r="U256" s="30"/>
      <c r="V256" s="20"/>
      <c r="W256" s="20"/>
      <c r="X256" s="20"/>
      <c r="Y256" s="20"/>
      <c r="Z256" s="20"/>
      <c r="AA256" s="20"/>
      <c r="AB256" s="20"/>
      <c r="AC256" s="20"/>
      <c r="AD256" s="20"/>
      <c r="AE256" s="20"/>
      <c r="AF256" s="20"/>
    </row>
    <row r="257" spans="1:32" x14ac:dyDescent="0.3">
      <c r="A257" s="20"/>
      <c r="B257" s="20"/>
      <c r="C257" s="20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  <c r="Y257" s="20"/>
      <c r="Z257" s="20"/>
      <c r="AA257" s="20"/>
      <c r="AB257" s="20"/>
      <c r="AC257" s="20"/>
      <c r="AD257" s="20"/>
      <c r="AE257" s="20"/>
      <c r="AF257" s="20"/>
    </row>
    <row r="258" spans="1:32" x14ac:dyDescent="0.3">
      <c r="A258" s="45" t="s">
        <v>95</v>
      </c>
      <c r="B258" s="2"/>
      <c r="C258" s="2"/>
      <c r="D258" s="2"/>
      <c r="E258" s="2"/>
      <c r="F258" s="2"/>
      <c r="G258" s="2"/>
      <c r="H258" s="2"/>
      <c r="I258" s="2"/>
      <c r="J258" s="2"/>
      <c r="K258" s="20"/>
      <c r="L258" s="20"/>
      <c r="M258" s="20"/>
      <c r="N258" s="20"/>
      <c r="O258" s="20"/>
      <c r="P258" s="20"/>
      <c r="Q258" s="20"/>
      <c r="R258" s="20"/>
      <c r="S258" s="20"/>
      <c r="T258" s="20"/>
      <c r="U258" s="20"/>
      <c r="V258" s="20"/>
      <c r="W258" s="20"/>
      <c r="X258" s="20"/>
      <c r="Y258" s="20"/>
      <c r="Z258" s="20"/>
      <c r="AA258" s="20"/>
      <c r="AB258" s="20"/>
      <c r="AC258" s="20"/>
      <c r="AD258" s="20"/>
      <c r="AE258" s="20"/>
      <c r="AF258" s="20"/>
    </row>
    <row r="259" spans="1:32" x14ac:dyDescent="0.3">
      <c r="A259" s="45"/>
      <c r="B259" s="2"/>
      <c r="C259" s="2"/>
      <c r="D259" s="2"/>
      <c r="E259" s="2"/>
      <c r="F259" s="2"/>
      <c r="G259" s="2"/>
      <c r="H259" s="2"/>
      <c r="I259" s="2"/>
      <c r="J259" s="2"/>
      <c r="K259" s="20"/>
      <c r="L259" s="20"/>
      <c r="M259" s="20"/>
      <c r="N259" s="20"/>
      <c r="O259" s="20"/>
      <c r="P259" s="20"/>
      <c r="Q259" s="20"/>
      <c r="R259" s="20"/>
      <c r="S259" s="20"/>
      <c r="T259" s="20"/>
      <c r="U259" s="20"/>
      <c r="V259" s="20"/>
      <c r="W259" s="20"/>
      <c r="X259" s="20"/>
      <c r="Y259" s="20"/>
      <c r="Z259" s="20"/>
      <c r="AA259" s="20"/>
      <c r="AB259" s="20"/>
      <c r="AC259" s="20"/>
      <c r="AD259" s="20"/>
      <c r="AE259" s="20"/>
      <c r="AF259" s="20"/>
    </row>
    <row r="260" spans="1:32" x14ac:dyDescent="0.3">
      <c r="A260" s="10" t="s">
        <v>242</v>
      </c>
      <c r="B260" s="2"/>
      <c r="C260" s="2"/>
      <c r="D260" s="2"/>
      <c r="E260" s="2"/>
      <c r="F260" s="2"/>
      <c r="G260" s="2"/>
      <c r="H260" s="2"/>
      <c r="I260" s="2"/>
      <c r="J260" s="2"/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20"/>
      <c r="AA260" s="20"/>
      <c r="AB260" s="20"/>
      <c r="AC260" s="20"/>
      <c r="AD260" s="20"/>
      <c r="AE260" s="20"/>
      <c r="AF260" s="20"/>
    </row>
    <row r="261" spans="1:32" x14ac:dyDescent="0.3">
      <c r="A261" s="43" t="s">
        <v>229</v>
      </c>
      <c r="B261" s="43"/>
      <c r="C261" s="2" t="s">
        <v>64</v>
      </c>
      <c r="D261" s="2" t="s">
        <v>65</v>
      </c>
      <c r="H261" s="2"/>
      <c r="I261" s="2"/>
      <c r="J261" s="2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  <c r="Y261" s="20"/>
      <c r="Z261" s="20"/>
      <c r="AA261" s="20"/>
      <c r="AB261" s="20"/>
      <c r="AC261" s="20"/>
      <c r="AD261" s="20"/>
      <c r="AE261" s="20"/>
      <c r="AF261" s="20"/>
    </row>
    <row r="262" spans="1:32" x14ac:dyDescent="0.3">
      <c r="A262" s="2" t="s">
        <v>62</v>
      </c>
      <c r="B262" s="2" t="s">
        <v>63</v>
      </c>
      <c r="C262" s="2">
        <f>_xlfn.T.TEST(A263:A274,B263:B275,1,2)</f>
        <v>1.3621163643608205E-4</v>
      </c>
      <c r="D262" s="2" t="s">
        <v>230</v>
      </c>
      <c r="H262" s="2"/>
      <c r="I262" s="2"/>
      <c r="J262" s="2"/>
      <c r="K262" s="20"/>
      <c r="L262" s="20"/>
      <c r="M262" s="20"/>
      <c r="N262" s="20"/>
      <c r="O262" s="20"/>
      <c r="P262" s="20"/>
      <c r="Q262" s="20"/>
      <c r="R262" s="20"/>
      <c r="S262" s="20"/>
      <c r="T262" s="20"/>
      <c r="U262" s="20"/>
      <c r="V262" s="20"/>
      <c r="W262" s="20"/>
      <c r="X262" s="20"/>
      <c r="Y262" s="20"/>
      <c r="Z262" s="20"/>
      <c r="AA262" s="20"/>
      <c r="AB262" s="20"/>
      <c r="AC262" s="20"/>
      <c r="AD262" s="20"/>
      <c r="AE262" s="20"/>
      <c r="AF262" s="20"/>
    </row>
    <row r="263" spans="1:32" x14ac:dyDescent="0.3">
      <c r="A263" s="39">
        <v>6.4982559999999996</v>
      </c>
      <c r="B263" s="39">
        <v>4.4082679999999996</v>
      </c>
      <c r="E263" s="2"/>
      <c r="F263" s="2"/>
      <c r="G263" s="2"/>
      <c r="H263" s="2"/>
      <c r="I263" s="2"/>
      <c r="J263" s="2"/>
      <c r="K263" s="20"/>
      <c r="L263" s="20"/>
      <c r="M263" s="20"/>
      <c r="N263" s="20"/>
      <c r="O263" s="20"/>
      <c r="P263" s="20"/>
      <c r="Q263" s="20"/>
      <c r="R263" s="20"/>
      <c r="S263" s="20"/>
      <c r="T263" s="20"/>
      <c r="U263" s="20"/>
      <c r="V263" s="20"/>
      <c r="W263" s="20"/>
      <c r="X263" s="20"/>
      <c r="Y263" s="20"/>
      <c r="Z263" s="20"/>
      <c r="AA263" s="20"/>
      <c r="AB263" s="20"/>
      <c r="AC263" s="20"/>
      <c r="AD263" s="20"/>
      <c r="AE263" s="20"/>
      <c r="AF263" s="20"/>
    </row>
    <row r="264" spans="1:32" x14ac:dyDescent="0.3">
      <c r="A264" s="39">
        <v>4.9621750000000002</v>
      </c>
      <c r="B264" s="39">
        <v>4.3292900000000003</v>
      </c>
      <c r="C264" s="2"/>
      <c r="D264" s="2"/>
      <c r="E264" s="2"/>
      <c r="F264" s="2"/>
      <c r="G264" s="2"/>
      <c r="H264" s="2"/>
      <c r="I264" s="2"/>
      <c r="J264" s="2"/>
      <c r="K264" s="20"/>
      <c r="L264" s="20"/>
      <c r="M264" s="20"/>
      <c r="N264" s="20"/>
      <c r="O264" s="20"/>
      <c r="P264" s="20"/>
      <c r="Q264" s="20"/>
      <c r="R264" s="20"/>
      <c r="S264" s="20"/>
      <c r="T264" s="20"/>
      <c r="U264" s="20"/>
      <c r="V264" s="20"/>
      <c r="W264" s="20"/>
      <c r="X264" s="20"/>
      <c r="Y264" s="20"/>
      <c r="Z264" s="20"/>
      <c r="AA264" s="20"/>
      <c r="AB264" s="20"/>
      <c r="AC264" s="20"/>
      <c r="AD264" s="20"/>
      <c r="AE264" s="20"/>
      <c r="AF264" s="20"/>
    </row>
    <row r="265" spans="1:32" x14ac:dyDescent="0.3">
      <c r="A265" s="39">
        <v>6.6403540000000003</v>
      </c>
      <c r="B265" s="39">
        <v>4.4896459999999996</v>
      </c>
      <c r="C265" s="2"/>
      <c r="D265" s="2"/>
      <c r="E265" s="2"/>
      <c r="F265" s="2"/>
      <c r="G265" s="2"/>
      <c r="H265" s="2"/>
      <c r="I265" s="2"/>
      <c r="J265" s="2"/>
      <c r="K265" s="20"/>
      <c r="L265" s="20"/>
      <c r="M265" s="20"/>
      <c r="N265" s="20"/>
      <c r="O265" s="20"/>
      <c r="P265" s="20"/>
      <c r="Q265" s="20"/>
      <c r="R265" s="20"/>
      <c r="S265" s="20"/>
      <c r="T265" s="20"/>
      <c r="U265" s="20"/>
      <c r="V265" s="20"/>
      <c r="W265" s="20"/>
      <c r="X265" s="20"/>
      <c r="Y265" s="20"/>
      <c r="Z265" s="20"/>
      <c r="AA265" s="20"/>
      <c r="AB265" s="20"/>
      <c r="AC265" s="20"/>
      <c r="AD265" s="20"/>
      <c r="AE265" s="20"/>
      <c r="AF265" s="20"/>
    </row>
    <row r="266" spans="1:32" x14ac:dyDescent="0.3">
      <c r="A266" s="39">
        <v>7.3154810000000001</v>
      </c>
      <c r="B266" s="39">
        <v>4.3313379999999997</v>
      </c>
      <c r="C266" s="2"/>
      <c r="D266" s="2"/>
      <c r="E266" s="2"/>
      <c r="F266" s="2"/>
      <c r="G266" s="2"/>
      <c r="H266" s="2"/>
      <c r="I266" s="2"/>
      <c r="J266" s="2"/>
      <c r="K266" s="20"/>
      <c r="L266" s="20"/>
      <c r="M266" s="20"/>
      <c r="N266" s="20"/>
      <c r="O266" s="20"/>
      <c r="P266" s="20"/>
      <c r="Q266" s="20"/>
      <c r="R266" s="20"/>
      <c r="S266" s="20"/>
      <c r="T266" s="20"/>
      <c r="U266" s="20"/>
      <c r="V266" s="20"/>
      <c r="W266" s="20"/>
      <c r="X266" s="20"/>
      <c r="Y266" s="20"/>
      <c r="Z266" s="20"/>
      <c r="AA266" s="20"/>
      <c r="AB266" s="20" t="s">
        <v>135</v>
      </c>
      <c r="AC266" s="20"/>
      <c r="AD266" s="20"/>
      <c r="AE266" s="20"/>
      <c r="AF266" s="20"/>
    </row>
    <row r="267" spans="1:32" x14ac:dyDescent="0.3">
      <c r="A267" s="39">
        <v>6.5977389999999998</v>
      </c>
      <c r="B267" s="39">
        <v>0</v>
      </c>
      <c r="C267" s="2"/>
      <c r="D267" s="2"/>
      <c r="E267" s="2"/>
      <c r="F267" s="2"/>
      <c r="G267" s="2"/>
      <c r="H267" s="2"/>
      <c r="I267" s="2"/>
      <c r="J267" s="2"/>
      <c r="K267" s="20"/>
      <c r="L267" s="20"/>
      <c r="M267" s="20"/>
      <c r="N267" s="20"/>
      <c r="O267" s="20"/>
      <c r="P267" s="20"/>
      <c r="Q267" s="20"/>
      <c r="R267" s="20"/>
      <c r="S267" s="20"/>
      <c r="T267" s="20"/>
      <c r="U267" s="20"/>
      <c r="V267" s="20"/>
      <c r="W267" s="20"/>
      <c r="X267" s="20"/>
      <c r="Y267" s="20"/>
      <c r="Z267" s="20"/>
      <c r="AA267" s="20"/>
      <c r="AB267" s="20"/>
      <c r="AC267" s="20"/>
      <c r="AD267" s="20"/>
      <c r="AE267" s="20"/>
      <c r="AF267" s="20"/>
    </row>
    <row r="268" spans="1:32" x14ac:dyDescent="0.3">
      <c r="A268" s="39">
        <v>8.0990870000000008</v>
      </c>
      <c r="B268" s="39">
        <v>7.5361070000000003</v>
      </c>
      <c r="C268" s="2"/>
      <c r="D268" s="2"/>
      <c r="E268" s="2"/>
      <c r="F268" s="2"/>
      <c r="G268" s="2"/>
      <c r="H268" s="2"/>
      <c r="I268" s="2"/>
      <c r="J268" s="2"/>
      <c r="K268" s="20"/>
      <c r="L268" s="20"/>
      <c r="M268" s="20"/>
      <c r="N268" s="20"/>
      <c r="O268" s="20"/>
      <c r="P268" s="20"/>
      <c r="Q268" s="20"/>
      <c r="R268" s="20"/>
      <c r="S268" s="20"/>
      <c r="T268" s="20"/>
      <c r="U268" s="20"/>
      <c r="V268" s="20"/>
      <c r="W268" s="20"/>
      <c r="X268" s="20"/>
      <c r="Y268" s="20"/>
      <c r="Z268" s="20"/>
      <c r="AA268" s="20"/>
      <c r="AB268" s="20"/>
      <c r="AC268" s="20"/>
      <c r="AD268" s="20"/>
      <c r="AE268" s="20"/>
      <c r="AF268" s="20"/>
    </row>
    <row r="269" spans="1:32" x14ac:dyDescent="0.3">
      <c r="A269" s="39">
        <v>8.6044549999999997</v>
      </c>
      <c r="B269" s="39">
        <v>4.3609119999999999</v>
      </c>
      <c r="C269" s="3"/>
      <c r="D269" s="3"/>
      <c r="E269" s="3"/>
      <c r="F269" s="3"/>
      <c r="G269" s="3"/>
      <c r="H269" s="2"/>
      <c r="I269" s="2"/>
      <c r="J269" s="3"/>
      <c r="AA269" s="20"/>
      <c r="AB269" s="20"/>
      <c r="AC269" s="20"/>
      <c r="AD269" s="20"/>
      <c r="AE269" s="20"/>
      <c r="AF269" s="20"/>
    </row>
    <row r="270" spans="1:32" x14ac:dyDescent="0.3">
      <c r="A270" s="39">
        <v>6.8840960000000004</v>
      </c>
      <c r="B270" s="39">
        <v>5.749987</v>
      </c>
      <c r="C270" s="3"/>
      <c r="D270" s="3"/>
      <c r="E270" s="3"/>
      <c r="F270" s="3"/>
      <c r="G270" s="3"/>
      <c r="H270" s="2"/>
      <c r="I270" s="2"/>
      <c r="J270" s="3"/>
      <c r="AA270" s="20"/>
      <c r="AB270" s="20"/>
      <c r="AC270" s="20"/>
      <c r="AD270" s="20"/>
      <c r="AE270" s="20"/>
      <c r="AF270" s="20"/>
    </row>
    <row r="271" spans="1:32" x14ac:dyDescent="0.3">
      <c r="A271" s="39">
        <v>5.7731849999999998</v>
      </c>
      <c r="B271" s="39">
        <v>5.5774569999999999</v>
      </c>
      <c r="C271" s="3"/>
      <c r="D271" s="3"/>
      <c r="E271" s="3"/>
      <c r="F271" s="3"/>
      <c r="G271" s="3"/>
      <c r="H271" s="2"/>
      <c r="I271" s="2"/>
      <c r="J271" s="3"/>
      <c r="AA271" s="20"/>
      <c r="AB271" s="20"/>
      <c r="AC271" s="20"/>
      <c r="AD271" s="20"/>
      <c r="AE271" s="20"/>
      <c r="AF271" s="20"/>
    </row>
    <row r="272" spans="1:32" x14ac:dyDescent="0.3">
      <c r="A272" s="39">
        <v>6.53437</v>
      </c>
      <c r="B272" s="39">
        <v>0</v>
      </c>
      <c r="C272" s="3"/>
      <c r="D272" s="3"/>
      <c r="E272" s="3"/>
      <c r="F272" s="3"/>
      <c r="G272" s="3"/>
      <c r="H272" s="2"/>
      <c r="I272" s="2"/>
      <c r="J272" s="3"/>
      <c r="AA272" s="20"/>
      <c r="AB272" s="20"/>
      <c r="AC272" s="20"/>
      <c r="AD272" s="20"/>
      <c r="AE272" s="20"/>
      <c r="AF272" s="20"/>
    </row>
    <row r="273" spans="1:32" x14ac:dyDescent="0.3">
      <c r="A273" s="39">
        <v>7.1573909999999996</v>
      </c>
      <c r="B273" s="39">
        <v>0</v>
      </c>
      <c r="C273" s="3"/>
      <c r="D273" s="3"/>
      <c r="E273" s="3"/>
      <c r="F273" s="3"/>
      <c r="G273" s="3"/>
      <c r="H273" s="2"/>
      <c r="I273" s="2"/>
      <c r="J273" s="3"/>
      <c r="AA273" s="20"/>
      <c r="AB273" s="20" t="s">
        <v>78</v>
      </c>
      <c r="AC273" s="20"/>
      <c r="AD273" s="20"/>
      <c r="AE273" s="20"/>
      <c r="AF273" s="20"/>
    </row>
    <row r="274" spans="1:32" x14ac:dyDescent="0.3">
      <c r="A274" s="39">
        <v>6.1221680000000003</v>
      </c>
      <c r="B274" s="39">
        <v>0</v>
      </c>
      <c r="C274" s="3"/>
      <c r="D274" s="3"/>
      <c r="E274" s="3"/>
      <c r="F274" s="3"/>
      <c r="G274" s="3"/>
      <c r="H274" s="2"/>
      <c r="I274" s="2"/>
      <c r="J274" s="3"/>
      <c r="AA274" s="20"/>
      <c r="AB274" s="20" t="s">
        <v>88</v>
      </c>
      <c r="AC274" s="20"/>
      <c r="AD274" s="20"/>
      <c r="AE274" s="20"/>
      <c r="AF274" s="20"/>
    </row>
    <row r="275" spans="1:32" x14ac:dyDescent="0.3">
      <c r="A275" s="39"/>
      <c r="B275" s="39">
        <v>3.255903</v>
      </c>
      <c r="C275" s="3"/>
      <c r="D275" s="3"/>
      <c r="E275" s="3"/>
      <c r="F275" s="3"/>
      <c r="G275" s="3"/>
      <c r="H275" s="34"/>
      <c r="I275" s="34"/>
      <c r="J275" s="3"/>
      <c r="AA275" s="36"/>
      <c r="AB275" s="36"/>
      <c r="AC275" s="36"/>
      <c r="AD275" s="36"/>
      <c r="AE275" s="36"/>
      <c r="AF275" s="36"/>
    </row>
    <row r="276" spans="1:32" x14ac:dyDescent="0.3">
      <c r="A276" s="3"/>
      <c r="B276" s="3"/>
      <c r="C276" s="3"/>
      <c r="D276" s="3"/>
      <c r="E276" s="3"/>
      <c r="F276" s="3"/>
      <c r="G276" s="3"/>
      <c r="H276" s="34"/>
      <c r="I276" s="34"/>
      <c r="J276" s="3"/>
      <c r="AA276" s="36"/>
      <c r="AB276" s="36"/>
      <c r="AC276" s="36"/>
      <c r="AD276" s="36"/>
      <c r="AE276" s="36"/>
      <c r="AF276" s="36"/>
    </row>
    <row r="277" spans="1:32" x14ac:dyDescent="0.3">
      <c r="A277" s="34" t="s">
        <v>241</v>
      </c>
      <c r="B277" s="3"/>
      <c r="C277" s="3"/>
      <c r="D277" s="3"/>
      <c r="E277" s="3"/>
      <c r="F277" s="3"/>
      <c r="G277" s="3"/>
      <c r="H277" s="2"/>
      <c r="I277" s="2"/>
      <c r="J277" s="3"/>
      <c r="AA277" s="20"/>
      <c r="AB277" s="20" t="s">
        <v>88</v>
      </c>
      <c r="AC277" s="20"/>
      <c r="AD277" s="20"/>
      <c r="AE277" s="20"/>
      <c r="AF277" s="20"/>
    </row>
    <row r="278" spans="1:32" x14ac:dyDescent="0.3">
      <c r="A278" s="43" t="s">
        <v>66</v>
      </c>
      <c r="B278" s="43"/>
      <c r="C278" s="43" t="s">
        <v>67</v>
      </c>
      <c r="D278" s="43"/>
      <c r="E278" s="43" t="s">
        <v>68</v>
      </c>
      <c r="F278" s="43"/>
      <c r="G278" s="43" t="s">
        <v>69</v>
      </c>
      <c r="H278" s="43"/>
      <c r="I278" s="43" t="s">
        <v>70</v>
      </c>
      <c r="J278" s="43"/>
      <c r="AA278" s="20"/>
      <c r="AB278" s="20" t="s">
        <v>87</v>
      </c>
      <c r="AC278" s="20"/>
      <c r="AD278" s="20"/>
      <c r="AE278" s="20"/>
      <c r="AF278" s="20"/>
    </row>
    <row r="279" spans="1:32" x14ac:dyDescent="0.3">
      <c r="A279" s="2" t="s">
        <v>62</v>
      </c>
      <c r="B279" s="2" t="s">
        <v>63</v>
      </c>
      <c r="C279" s="2" t="s">
        <v>62</v>
      </c>
      <c r="D279" s="2" t="s">
        <v>63</v>
      </c>
      <c r="E279" s="2" t="s">
        <v>62</v>
      </c>
      <c r="F279" s="2" t="s">
        <v>63</v>
      </c>
      <c r="G279" s="2" t="s">
        <v>62</v>
      </c>
      <c r="H279" s="2" t="s">
        <v>63</v>
      </c>
      <c r="I279" s="2" t="s">
        <v>62</v>
      </c>
      <c r="J279" s="2" t="s">
        <v>63</v>
      </c>
      <c r="AA279" s="20"/>
      <c r="AB279" s="20" t="s">
        <v>87</v>
      </c>
      <c r="AC279" s="20"/>
      <c r="AD279" s="20"/>
      <c r="AE279" s="20"/>
      <c r="AF279" s="20"/>
    </row>
    <row r="280" spans="1:32" x14ac:dyDescent="0.3">
      <c r="A280" s="39">
        <v>3.6020599999999998</v>
      </c>
      <c r="B280" s="39">
        <v>3.2020599999999999</v>
      </c>
      <c r="C280" s="39">
        <v>7.0413930000000002</v>
      </c>
      <c r="D280" s="39">
        <v>7.113944</v>
      </c>
      <c r="E280" s="39">
        <v>6.6020599999999998</v>
      </c>
      <c r="F280" s="39">
        <v>5</v>
      </c>
      <c r="G280" s="39">
        <v>5.6020599999999998</v>
      </c>
      <c r="H280" s="39">
        <v>5.4771210000000004</v>
      </c>
      <c r="I280" s="39">
        <v>5.3010299999999999</v>
      </c>
      <c r="J280" s="39">
        <v>4.4771210000000004</v>
      </c>
      <c r="AA280" s="20"/>
      <c r="AB280" s="20" t="s">
        <v>92</v>
      </c>
      <c r="AC280" s="20"/>
      <c r="AD280" s="20"/>
      <c r="AE280" s="20"/>
      <c r="AF280" s="20"/>
    </row>
    <row r="281" spans="1:32" x14ac:dyDescent="0.3">
      <c r="A281" s="39">
        <v>3</v>
      </c>
      <c r="B281" s="39">
        <v>3</v>
      </c>
      <c r="C281" s="39">
        <v>7.2041199999999996</v>
      </c>
      <c r="D281" s="39">
        <v>6.954243</v>
      </c>
      <c r="E281" s="39">
        <v>6.3424230000000001</v>
      </c>
      <c r="F281" s="39">
        <v>0</v>
      </c>
      <c r="G281" s="39">
        <v>5.6020599999999998</v>
      </c>
      <c r="H281" s="39">
        <v>5.6989700000000001</v>
      </c>
      <c r="I281" s="39">
        <v>5.3010299999999999</v>
      </c>
      <c r="J281" s="39">
        <v>4.6020599999999998</v>
      </c>
      <c r="AA281" s="20"/>
      <c r="AB281" s="20" t="s">
        <v>93</v>
      </c>
      <c r="AC281" s="20"/>
      <c r="AD281" s="20"/>
      <c r="AE281" s="20"/>
      <c r="AF281" s="20"/>
    </row>
    <row r="282" spans="1:32" x14ac:dyDescent="0.3">
      <c r="A282" s="39">
        <v>3.9030900000000002</v>
      </c>
      <c r="B282" s="39">
        <v>3.8008999999999999</v>
      </c>
      <c r="C282" s="39">
        <v>6.4771210000000004</v>
      </c>
      <c r="D282" s="39">
        <v>6.4771210000000004</v>
      </c>
      <c r="E282" s="39">
        <v>6.6989700000000001</v>
      </c>
      <c r="F282" s="39">
        <v>4.7781510000000003</v>
      </c>
      <c r="G282" s="39">
        <v>5</v>
      </c>
      <c r="H282" s="39">
        <v>5</v>
      </c>
      <c r="I282" s="39">
        <v>5.6989700000000001</v>
      </c>
      <c r="J282" s="39">
        <v>4.954243</v>
      </c>
      <c r="AA282" s="20"/>
      <c r="AB282" s="20" t="s">
        <v>93</v>
      </c>
      <c r="AC282" s="20"/>
      <c r="AD282" s="20"/>
      <c r="AE282" s="20"/>
      <c r="AF282" s="20"/>
    </row>
    <row r="283" spans="1:32" x14ac:dyDescent="0.3">
      <c r="A283" s="39">
        <v>3.6020599999999998</v>
      </c>
      <c r="B283" s="39">
        <v>3.1020599999999998</v>
      </c>
      <c r="C283" s="39">
        <v>3.7781509999999998</v>
      </c>
      <c r="D283" s="39">
        <v>4.6020599999999998</v>
      </c>
      <c r="E283" s="39">
        <v>6.6020599999999998</v>
      </c>
      <c r="F283" s="39">
        <v>6.954243</v>
      </c>
      <c r="G283" s="39">
        <v>5.3010299999999999</v>
      </c>
      <c r="H283" s="39">
        <v>5.7781510000000003</v>
      </c>
      <c r="I283" s="39">
        <v>4.7781510000000003</v>
      </c>
      <c r="J283" s="39">
        <v>4.7781510000000003</v>
      </c>
      <c r="AA283" s="20"/>
      <c r="AB283" s="20" t="s">
        <v>93</v>
      </c>
      <c r="AC283" s="20"/>
      <c r="AD283" s="20"/>
      <c r="AE283" s="20"/>
      <c r="AF283" s="20"/>
    </row>
    <row r="284" spans="1:32" x14ac:dyDescent="0.3">
      <c r="A284" s="39">
        <v>3.4771209999999999</v>
      </c>
      <c r="B284" s="39">
        <v>3.0121000000000002</v>
      </c>
      <c r="C284" s="39">
        <v>6.6020599999999998</v>
      </c>
      <c r="D284" s="39">
        <v>6.6989700000000001</v>
      </c>
      <c r="E284" s="39">
        <v>6.6020599999999998</v>
      </c>
      <c r="F284" s="39">
        <v>5.4771210000000004</v>
      </c>
      <c r="G284" s="39">
        <v>5.6989700000000001</v>
      </c>
      <c r="H284" s="39">
        <v>3.7781509999999998</v>
      </c>
      <c r="I284" s="39">
        <v>5.1760910000000004</v>
      </c>
      <c r="J284" s="39">
        <v>4.7781510000000003</v>
      </c>
      <c r="AA284" s="20"/>
      <c r="AB284" s="20" t="s">
        <v>93</v>
      </c>
      <c r="AC284" s="20"/>
      <c r="AD284" s="20"/>
      <c r="AE284" s="20"/>
      <c r="AF284" s="20"/>
    </row>
    <row r="285" spans="1:32" x14ac:dyDescent="0.3">
      <c r="A285" s="34"/>
      <c r="B285" s="34"/>
      <c r="C285" s="34"/>
      <c r="D285" s="34"/>
      <c r="E285" s="39">
        <v>6.3010299999999999</v>
      </c>
      <c r="F285" s="39"/>
      <c r="G285" s="39">
        <v>5</v>
      </c>
      <c r="H285" s="39"/>
      <c r="I285" s="39">
        <v>4</v>
      </c>
      <c r="J285" s="39"/>
      <c r="AA285" s="20"/>
      <c r="AB285" s="20" t="s">
        <v>82</v>
      </c>
      <c r="AC285" s="20"/>
      <c r="AD285" s="20"/>
      <c r="AE285" s="20"/>
      <c r="AF285" s="20"/>
    </row>
    <row r="286" spans="1:32" x14ac:dyDescent="0.3">
      <c r="A286" s="34" t="s">
        <v>231</v>
      </c>
      <c r="B286" s="36">
        <f>_xlfn.T.TEST(A280:A284,B280:B284,1,2)</f>
        <v>9.9194461029458614E-2</v>
      </c>
      <c r="C286" s="34"/>
      <c r="D286" s="34">
        <f>_xlfn.T.TEST(C280:C284,D280:D284,1,2)</f>
        <v>0.42614718590335093</v>
      </c>
      <c r="E286" s="34"/>
      <c r="F286" s="34">
        <f>_xlfn.T.TEST(E280:E285,F280:F284,1,2)</f>
        <v>4.0708382976936686E-2</v>
      </c>
      <c r="G286" s="3"/>
      <c r="H286" s="2">
        <f>_xlfn.T.TEST(G280:G285,H280:H284,1,2)</f>
        <v>0.27798180608975537</v>
      </c>
      <c r="I286" s="2"/>
      <c r="J286" s="34">
        <f>_xlfn.T.TEST(I280:I285,J280:J284,1,2)</f>
        <v>0.13509798054339975</v>
      </c>
      <c r="AA286" s="20"/>
      <c r="AB286" s="20" t="s">
        <v>83</v>
      </c>
      <c r="AC286" s="20"/>
      <c r="AD286" s="20"/>
      <c r="AE286" s="20"/>
      <c r="AF286" s="20"/>
    </row>
    <row r="287" spans="1:32" x14ac:dyDescent="0.3">
      <c r="A287" s="34" t="s">
        <v>232</v>
      </c>
      <c r="B287" s="34" t="s">
        <v>234</v>
      </c>
      <c r="C287" s="34"/>
      <c r="D287" s="34" t="s">
        <v>234</v>
      </c>
      <c r="E287" s="34"/>
      <c r="F287" s="34" t="s">
        <v>233</v>
      </c>
      <c r="G287" s="3"/>
      <c r="H287" s="2" t="s">
        <v>234</v>
      </c>
      <c r="I287" s="2"/>
      <c r="J287" s="34" t="s">
        <v>235</v>
      </c>
      <c r="AA287" s="20"/>
      <c r="AB287" s="20" t="s">
        <v>82</v>
      </c>
      <c r="AC287" s="20"/>
      <c r="AD287" s="20"/>
      <c r="AE287" s="20"/>
      <c r="AF287" s="20"/>
    </row>
    <row r="288" spans="1:32" x14ac:dyDescent="0.3">
      <c r="A288" s="3"/>
      <c r="B288" s="3"/>
      <c r="C288" s="3"/>
      <c r="D288" s="3"/>
      <c r="E288" s="34"/>
      <c r="F288" s="3"/>
      <c r="G288" s="3"/>
      <c r="H288" s="2"/>
      <c r="I288" s="2"/>
      <c r="J288" s="3"/>
      <c r="AA288" s="20"/>
      <c r="AB288" s="20" t="s">
        <v>83</v>
      </c>
      <c r="AC288" s="20"/>
      <c r="AD288" s="20"/>
      <c r="AE288" s="20"/>
      <c r="AF288" s="20"/>
    </row>
    <row r="289" spans="1:32" x14ac:dyDescent="0.3">
      <c r="A289" s="3"/>
      <c r="B289" s="3"/>
      <c r="C289" s="3"/>
      <c r="D289" s="3"/>
      <c r="E289" s="3"/>
      <c r="F289" s="3"/>
      <c r="G289" s="3"/>
      <c r="H289" s="2"/>
      <c r="I289" s="2"/>
      <c r="J289" s="3"/>
      <c r="AA289" s="20"/>
      <c r="AB289" s="20" t="s">
        <v>83</v>
      </c>
      <c r="AC289" s="20"/>
      <c r="AD289" s="20"/>
      <c r="AE289" s="20"/>
      <c r="AF289" s="20"/>
    </row>
    <row r="290" spans="1:32" x14ac:dyDescent="0.3">
      <c r="A290" s="3"/>
      <c r="B290" s="3"/>
      <c r="C290" s="3"/>
      <c r="D290" s="3"/>
      <c r="E290" s="3"/>
      <c r="F290" s="3"/>
      <c r="G290" s="3"/>
      <c r="H290" s="2"/>
      <c r="I290" s="2"/>
      <c r="J290" s="3"/>
      <c r="AA290" s="20"/>
      <c r="AB290" s="20"/>
      <c r="AC290" s="20"/>
      <c r="AD290" s="20"/>
      <c r="AE290" s="20"/>
      <c r="AF290" s="20"/>
    </row>
    <row r="291" spans="1:32" x14ac:dyDescent="0.3">
      <c r="A291" s="3"/>
      <c r="B291" s="3"/>
      <c r="C291" s="3"/>
      <c r="D291" s="3"/>
      <c r="E291" s="3"/>
      <c r="F291" s="3"/>
      <c r="G291" s="3"/>
      <c r="H291" s="2"/>
      <c r="I291" s="2"/>
      <c r="J291" s="3"/>
      <c r="AA291" s="20"/>
      <c r="AB291" s="20"/>
      <c r="AC291" s="20"/>
      <c r="AD291" s="20"/>
      <c r="AE291" s="20"/>
      <c r="AF291" s="20"/>
    </row>
    <row r="292" spans="1:32" x14ac:dyDescent="0.3">
      <c r="A292" s="3"/>
      <c r="B292" s="3"/>
      <c r="C292" s="3"/>
      <c r="D292" s="3"/>
      <c r="E292" s="3"/>
      <c r="F292" s="3"/>
      <c r="G292" s="3"/>
      <c r="H292" s="2"/>
      <c r="I292" s="2"/>
      <c r="J292" s="3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/>
      <c r="AA292" s="20"/>
      <c r="AB292" s="20"/>
      <c r="AC292" s="20"/>
      <c r="AD292" s="20"/>
      <c r="AE292" s="20"/>
      <c r="AF292" s="20"/>
    </row>
    <row r="293" spans="1:32" x14ac:dyDescent="0.3">
      <c r="A293" s="3"/>
      <c r="B293" s="3"/>
      <c r="C293" s="3"/>
      <c r="D293" s="3"/>
      <c r="E293" s="3"/>
      <c r="F293" s="3"/>
      <c r="G293" s="3"/>
      <c r="H293" s="2"/>
      <c r="I293" s="2"/>
      <c r="J293" s="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/>
      <c r="AA293" s="20"/>
      <c r="AB293" s="20"/>
      <c r="AC293" s="20"/>
      <c r="AD293" s="20"/>
      <c r="AE293" s="20"/>
      <c r="AF293" s="20"/>
    </row>
    <row r="294" spans="1:32" x14ac:dyDescent="0.3">
      <c r="A294" s="45" t="s">
        <v>94</v>
      </c>
      <c r="B294" s="3"/>
      <c r="C294" s="3"/>
      <c r="D294" s="3"/>
      <c r="E294" s="3"/>
      <c r="F294" s="3"/>
      <c r="G294" s="3"/>
      <c r="H294" s="2"/>
      <c r="I294" s="2"/>
      <c r="J294" s="3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/>
      <c r="AA294" s="20"/>
      <c r="AB294" s="20"/>
      <c r="AC294" s="20"/>
      <c r="AD294" s="20"/>
      <c r="AE294" s="20"/>
      <c r="AF294" s="20"/>
    </row>
    <row r="295" spans="1:32" x14ac:dyDescent="0.3">
      <c r="A295" s="45"/>
      <c r="B295" s="3"/>
      <c r="C295" s="3"/>
      <c r="D295" s="3"/>
      <c r="E295" s="3"/>
      <c r="F295" s="3"/>
      <c r="G295" s="3"/>
      <c r="H295" s="2"/>
      <c r="I295" s="2"/>
      <c r="J295" s="3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/>
      <c r="AA295" s="20"/>
      <c r="AB295" s="20"/>
      <c r="AC295" s="20"/>
      <c r="AD295" s="20"/>
      <c r="AE295" s="20"/>
      <c r="AF295" s="20"/>
    </row>
    <row r="296" spans="1:32" x14ac:dyDescent="0.3">
      <c r="A296" s="37" t="s">
        <v>206</v>
      </c>
      <c r="B296" s="20"/>
      <c r="C296" s="20"/>
      <c r="D296" s="20"/>
      <c r="E296" s="20"/>
      <c r="F296" s="20"/>
      <c r="G296" s="20"/>
      <c r="H296" s="20"/>
      <c r="I296" s="37" t="s">
        <v>208</v>
      </c>
      <c r="J296" s="20"/>
      <c r="K296" s="20"/>
      <c r="L296" s="20"/>
      <c r="M296" s="50" t="s">
        <v>209</v>
      </c>
      <c r="N296" s="50"/>
      <c r="O296" s="20"/>
      <c r="P296" s="20"/>
      <c r="Q296" s="50" t="s">
        <v>210</v>
      </c>
      <c r="R296" s="50"/>
      <c r="S296" s="50"/>
      <c r="T296" s="20"/>
      <c r="U296" s="1"/>
      <c r="V296" s="1"/>
      <c r="W296" s="1"/>
      <c r="X296" s="1"/>
      <c r="Y296" s="1"/>
      <c r="Z296"/>
      <c r="AA296" s="20"/>
      <c r="AB296" s="20"/>
      <c r="AC296" s="20"/>
      <c r="AD296" s="20"/>
      <c r="AE296" s="20"/>
      <c r="AF296" s="20"/>
    </row>
    <row r="297" spans="1:32" x14ac:dyDescent="0.3">
      <c r="A297" s="20"/>
      <c r="B297" s="20"/>
      <c r="C297" s="20"/>
      <c r="D297" s="20"/>
      <c r="E297" s="20"/>
      <c r="F297" s="20"/>
      <c r="G297" s="20"/>
      <c r="H297" s="20"/>
      <c r="I297" s="20"/>
      <c r="J297" s="20"/>
      <c r="K297" s="20"/>
      <c r="L297" s="20"/>
      <c r="M297" s="20"/>
      <c r="N297" s="20"/>
      <c r="O297" s="20"/>
      <c r="P297" s="20"/>
      <c r="Q297" s="20"/>
      <c r="R297" s="20"/>
      <c r="S297" s="20"/>
      <c r="T297" s="20"/>
      <c r="U297" s="1"/>
      <c r="V297" s="1"/>
      <c r="W297" s="1"/>
      <c r="X297" s="1"/>
      <c r="Y297" s="1"/>
      <c r="Z297"/>
      <c r="AA297" s="20"/>
      <c r="AB297" s="20"/>
      <c r="AC297" s="20"/>
      <c r="AD297" s="20"/>
      <c r="AE297" s="20"/>
      <c r="AF297" s="20"/>
    </row>
    <row r="298" spans="1:32" ht="18" x14ac:dyDescent="0.3">
      <c r="A298" s="27" t="s">
        <v>223</v>
      </c>
      <c r="B298" s="27"/>
      <c r="C298" s="27" t="s">
        <v>213</v>
      </c>
      <c r="D298" s="27" t="s">
        <v>198</v>
      </c>
      <c r="E298" s="27" t="s">
        <v>226</v>
      </c>
      <c r="F298" s="20"/>
      <c r="G298" s="20"/>
      <c r="H298" s="20"/>
      <c r="I298" s="20" t="s">
        <v>199</v>
      </c>
      <c r="J298" s="20" t="s">
        <v>200</v>
      </c>
      <c r="K298" s="20" t="s">
        <v>207</v>
      </c>
      <c r="L298" s="49" t="s">
        <v>240</v>
      </c>
      <c r="M298" s="49"/>
      <c r="N298" s="49"/>
      <c r="O298" s="20"/>
      <c r="P298" s="20"/>
      <c r="Q298" s="49" t="s">
        <v>240</v>
      </c>
      <c r="R298" s="49"/>
      <c r="S298" s="49"/>
      <c r="T298" s="20"/>
      <c r="U298" s="1"/>
      <c r="V298" s="1"/>
      <c r="W298" s="1"/>
      <c r="X298" s="1"/>
      <c r="Y298" s="1"/>
      <c r="Z298"/>
      <c r="AA298" s="20"/>
      <c r="AB298" s="20"/>
      <c r="AC298" s="20"/>
      <c r="AD298" s="20"/>
      <c r="AE298" s="20"/>
      <c r="AF298" s="20"/>
    </row>
    <row r="299" spans="1:32" x14ac:dyDescent="0.3">
      <c r="A299" s="28"/>
      <c r="B299" s="27" t="s">
        <v>212</v>
      </c>
      <c r="C299" s="27">
        <v>18</v>
      </c>
      <c r="D299" s="27">
        <v>67</v>
      </c>
      <c r="E299" s="27">
        <f>C299+D299</f>
        <v>85</v>
      </c>
      <c r="F299" s="20"/>
      <c r="G299" s="20"/>
      <c r="H299" s="48" t="s">
        <v>61</v>
      </c>
      <c r="I299" s="25">
        <v>8</v>
      </c>
      <c r="J299" s="25">
        <v>5</v>
      </c>
      <c r="K299" s="26">
        <v>40</v>
      </c>
      <c r="L299" s="20"/>
      <c r="M299" s="20" t="s">
        <v>61</v>
      </c>
      <c r="N299" s="20" t="s">
        <v>201</v>
      </c>
      <c r="O299" s="20"/>
      <c r="P299" s="20"/>
      <c r="Q299" s="20" t="s">
        <v>61</v>
      </c>
      <c r="R299" s="20" t="s">
        <v>201</v>
      </c>
      <c r="S299" s="20"/>
      <c r="T299" s="20"/>
      <c r="U299" s="1"/>
      <c r="V299" s="1"/>
      <c r="W299" s="1"/>
      <c r="X299" s="1"/>
      <c r="Y299" s="1"/>
      <c r="Z299"/>
      <c r="AA299" s="20"/>
      <c r="AB299" s="20"/>
      <c r="AC299" s="20"/>
      <c r="AD299" s="20"/>
      <c r="AE299" s="20"/>
      <c r="AF299" s="20"/>
    </row>
    <row r="300" spans="1:32" x14ac:dyDescent="0.3">
      <c r="A300" s="28"/>
      <c r="B300" s="27" t="s">
        <v>211</v>
      </c>
      <c r="C300" s="27">
        <v>3</v>
      </c>
      <c r="D300" s="27">
        <v>68</v>
      </c>
      <c r="E300" s="27">
        <f>C300+D300</f>
        <v>71</v>
      </c>
      <c r="F300" s="20"/>
      <c r="G300" s="20"/>
      <c r="H300" s="48"/>
      <c r="I300" s="25">
        <v>9</v>
      </c>
      <c r="J300" s="25">
        <v>6</v>
      </c>
      <c r="K300" s="26">
        <v>54</v>
      </c>
      <c r="L300" s="20"/>
      <c r="M300" s="20">
        <v>4.300179</v>
      </c>
      <c r="N300" s="20">
        <v>2.972067</v>
      </c>
      <c r="O300" s="20"/>
      <c r="P300" s="20"/>
      <c r="Q300" s="20">
        <v>5.7952859999999999</v>
      </c>
      <c r="R300" s="20">
        <v>4.7316989999999999</v>
      </c>
      <c r="S300" s="20"/>
      <c r="T300" s="20"/>
      <c r="U300" s="1"/>
      <c r="V300" s="1"/>
      <c r="W300" s="1"/>
      <c r="X300" s="1"/>
      <c r="Y300" s="1"/>
      <c r="Z300"/>
      <c r="AA300" s="20"/>
      <c r="AB300" s="20"/>
      <c r="AC300" s="20"/>
      <c r="AD300" s="20"/>
      <c r="AE300" s="20"/>
      <c r="AF300" s="20"/>
    </row>
    <row r="301" spans="1:32" x14ac:dyDescent="0.3">
      <c r="A301" s="28"/>
      <c r="B301" s="27" t="s">
        <v>225</v>
      </c>
      <c r="C301" s="27">
        <f>C299+C300</f>
        <v>21</v>
      </c>
      <c r="D301" s="27">
        <f>D299+D300</f>
        <v>135</v>
      </c>
      <c r="E301" s="27">
        <f>E299+E300</f>
        <v>156</v>
      </c>
      <c r="F301" s="20"/>
      <c r="G301" s="20"/>
      <c r="H301" s="48"/>
      <c r="I301" s="25">
        <v>8</v>
      </c>
      <c r="J301" s="25">
        <v>5</v>
      </c>
      <c r="K301" s="26">
        <v>40</v>
      </c>
      <c r="L301" s="20"/>
      <c r="M301" s="20">
        <v>4.827979</v>
      </c>
      <c r="N301" s="20">
        <v>3.0766800000000001</v>
      </c>
      <c r="O301" s="20"/>
      <c r="P301" s="20"/>
      <c r="Q301" s="20">
        <v>5.8291789999999999</v>
      </c>
      <c r="R301" s="20">
        <v>5.4465750000000002</v>
      </c>
      <c r="S301" s="20"/>
      <c r="T301" s="20"/>
      <c r="U301" s="1"/>
      <c r="V301" s="1"/>
      <c r="W301" s="1"/>
      <c r="X301" s="1"/>
      <c r="Y301" s="1"/>
      <c r="Z301"/>
      <c r="AA301" s="20"/>
      <c r="AB301" s="20"/>
      <c r="AC301" s="20"/>
      <c r="AD301" s="20"/>
      <c r="AE301" s="20"/>
      <c r="AF301" s="20"/>
    </row>
    <row r="302" spans="1:32" x14ac:dyDescent="0.3">
      <c r="A302" s="28"/>
      <c r="B302" s="27"/>
      <c r="C302" s="27"/>
      <c r="D302" s="27"/>
      <c r="E302" s="27"/>
      <c r="F302" s="20"/>
      <c r="G302" s="20"/>
      <c r="H302" s="48"/>
      <c r="I302" s="25">
        <v>9</v>
      </c>
      <c r="J302" s="25">
        <v>4</v>
      </c>
      <c r="K302" s="26">
        <v>36</v>
      </c>
      <c r="L302" s="20"/>
      <c r="M302" s="20">
        <v>6.0571409999999997</v>
      </c>
      <c r="N302" s="20">
        <v>4.7290289999999997</v>
      </c>
      <c r="O302" s="20"/>
      <c r="P302" s="20"/>
      <c r="Q302" s="20">
        <v>6.2310499999999998</v>
      </c>
      <c r="R302" s="20">
        <v>4.8373299999999997</v>
      </c>
      <c r="S302" s="20"/>
      <c r="T302" s="20"/>
      <c r="U302" s="20"/>
      <c r="V302" s="20"/>
      <c r="W302" s="20"/>
      <c r="X302" s="20"/>
      <c r="Y302" s="20"/>
      <c r="AA302" s="20"/>
      <c r="AB302" s="20"/>
      <c r="AC302" s="20"/>
      <c r="AD302" s="20"/>
      <c r="AE302" s="20"/>
      <c r="AF302" s="20"/>
    </row>
    <row r="303" spans="1:32" x14ac:dyDescent="0.3">
      <c r="A303" s="28"/>
      <c r="B303" s="27"/>
      <c r="C303" s="27"/>
      <c r="D303" s="27"/>
      <c r="E303" s="27"/>
      <c r="F303" s="20"/>
      <c r="G303" s="20"/>
      <c r="H303" s="48"/>
      <c r="I303" s="25">
        <v>7</v>
      </c>
      <c r="J303" s="25">
        <v>4</v>
      </c>
      <c r="K303" s="26">
        <v>28</v>
      </c>
      <c r="L303" s="20"/>
      <c r="M303" s="20">
        <v>6.5849409999999997</v>
      </c>
      <c r="N303" s="20">
        <v>4.8336420000000002</v>
      </c>
      <c r="O303" s="20"/>
      <c r="P303" s="20"/>
      <c r="Q303" s="20">
        <v>6.6050659999999999</v>
      </c>
      <c r="R303" s="20">
        <v>5.2796630000000002</v>
      </c>
      <c r="S303" s="20"/>
      <c r="T303" s="20"/>
      <c r="U303" s="20"/>
      <c r="V303" s="20"/>
      <c r="W303" s="20"/>
      <c r="X303" s="20"/>
      <c r="Y303" s="20"/>
    </row>
    <row r="304" spans="1:32" x14ac:dyDescent="0.3">
      <c r="A304" s="27" t="s">
        <v>222</v>
      </c>
      <c r="B304" s="27" t="s">
        <v>212</v>
      </c>
      <c r="C304" s="27">
        <v>18</v>
      </c>
      <c r="D304" s="27">
        <v>67</v>
      </c>
      <c r="E304" s="27"/>
      <c r="F304" s="20"/>
      <c r="G304" s="20"/>
      <c r="H304" s="48"/>
      <c r="I304" s="25">
        <v>10</v>
      </c>
      <c r="J304" s="25">
        <v>5</v>
      </c>
      <c r="K304" s="26">
        <v>50</v>
      </c>
      <c r="L304" s="20"/>
      <c r="M304" s="20">
        <v>6.356274</v>
      </c>
      <c r="N304" s="20">
        <v>4.2528860000000002</v>
      </c>
      <c r="O304" s="20"/>
      <c r="P304" s="20"/>
      <c r="Q304" s="20">
        <v>6.0718709999999998</v>
      </c>
      <c r="R304" s="20">
        <v>6.1896810000000002</v>
      </c>
      <c r="S304" s="20"/>
      <c r="T304" s="20"/>
      <c r="U304" s="20"/>
      <c r="V304" s="20"/>
      <c r="W304" s="20"/>
      <c r="X304" s="20"/>
      <c r="Y304" s="20"/>
    </row>
    <row r="305" spans="1:25" x14ac:dyDescent="0.3">
      <c r="A305" s="28"/>
      <c r="B305" s="27" t="s">
        <v>211</v>
      </c>
      <c r="C305" s="27">
        <v>3</v>
      </c>
      <c r="D305" s="27">
        <v>68</v>
      </c>
      <c r="E305" s="27"/>
      <c r="F305" s="20"/>
      <c r="G305" s="20"/>
      <c r="H305" s="48"/>
      <c r="I305" s="25">
        <v>9.89</v>
      </c>
      <c r="J305" s="25">
        <v>6.85</v>
      </c>
      <c r="K305" s="26">
        <v>67.746499999999997</v>
      </c>
      <c r="L305" s="20"/>
      <c r="M305" s="20">
        <v>6.1336979999999999</v>
      </c>
      <c r="N305" s="20">
        <v>4.1583699999999997</v>
      </c>
      <c r="O305" s="20"/>
      <c r="P305" s="20"/>
      <c r="Q305" s="20">
        <v>6.0232619999999999</v>
      </c>
      <c r="R305" s="20">
        <v>7.5031879999999997</v>
      </c>
      <c r="S305" s="20"/>
      <c r="T305" s="20"/>
      <c r="U305" s="20"/>
      <c r="V305" s="20"/>
      <c r="W305" s="20"/>
      <c r="X305" s="20"/>
      <c r="Y305" s="20"/>
    </row>
    <row r="306" spans="1:25" x14ac:dyDescent="0.3">
      <c r="A306" s="28"/>
      <c r="B306" s="27"/>
      <c r="C306" s="27"/>
      <c r="D306" s="27"/>
      <c r="E306" s="27"/>
      <c r="F306" s="20"/>
      <c r="G306" s="20"/>
      <c r="H306" s="48"/>
      <c r="I306" s="25">
        <v>9.73</v>
      </c>
      <c r="J306" s="25">
        <v>5.96</v>
      </c>
      <c r="K306" s="26">
        <v>57.9908</v>
      </c>
      <c r="L306" s="20"/>
      <c r="M306" s="20">
        <v>6.1287570000000002</v>
      </c>
      <c r="N306" s="20">
        <v>5.5468799999999998</v>
      </c>
      <c r="O306" s="20"/>
      <c r="P306" s="20"/>
      <c r="Q306" s="20">
        <v>5.7079389999999997</v>
      </c>
      <c r="R306" s="20">
        <v>6.6903110000000003</v>
      </c>
      <c r="S306" s="20"/>
      <c r="T306" s="20"/>
      <c r="U306" s="20"/>
      <c r="V306" s="20"/>
      <c r="W306" s="20"/>
      <c r="X306" s="20"/>
      <c r="Y306" s="20"/>
    </row>
    <row r="307" spans="1:25" x14ac:dyDescent="0.3">
      <c r="A307" s="27" t="s">
        <v>224</v>
      </c>
      <c r="B307" s="27" t="s">
        <v>212</v>
      </c>
      <c r="C307" s="27">
        <v>21.18</v>
      </c>
      <c r="D307" s="27">
        <v>78.819999999999993</v>
      </c>
      <c r="E307" s="27"/>
      <c r="F307" s="20"/>
      <c r="G307" s="20"/>
      <c r="H307" s="48"/>
      <c r="I307" s="25">
        <v>9.39</v>
      </c>
      <c r="J307" s="25">
        <v>6</v>
      </c>
      <c r="K307" s="26">
        <v>56.34</v>
      </c>
      <c r="L307" s="20"/>
      <c r="M307" s="20">
        <v>6.2664049999999998</v>
      </c>
      <c r="N307" s="20">
        <v>5.5608050000000002</v>
      </c>
      <c r="O307" s="20"/>
      <c r="P307" s="20"/>
      <c r="Q307" s="20">
        <v>6.1934820000000004</v>
      </c>
      <c r="R307" s="20">
        <v>6.9664950000000001</v>
      </c>
      <c r="S307" s="20"/>
      <c r="T307" s="20"/>
      <c r="U307" s="20"/>
      <c r="V307" s="20"/>
      <c r="W307" s="20"/>
      <c r="X307" s="20"/>
      <c r="Y307" s="20"/>
    </row>
    <row r="308" spans="1:25" x14ac:dyDescent="0.3">
      <c r="A308" s="28"/>
      <c r="B308" s="27" t="s">
        <v>211</v>
      </c>
      <c r="C308" s="27">
        <v>4.2300000000000004</v>
      </c>
      <c r="D308" s="27">
        <v>95.77</v>
      </c>
      <c r="E308" s="27"/>
      <c r="F308" s="20"/>
      <c r="G308" s="20"/>
      <c r="H308" s="48"/>
      <c r="I308" s="25">
        <v>10.56</v>
      </c>
      <c r="J308" s="25">
        <v>5.87</v>
      </c>
      <c r="K308" s="26">
        <f t="shared" ref="K308" si="54">I308*J308</f>
        <v>61.987200000000001</v>
      </c>
      <c r="L308" s="20"/>
      <c r="M308" s="20">
        <v>6.9531859999999996</v>
      </c>
      <c r="N308" s="20">
        <v>4.5413670000000002</v>
      </c>
      <c r="O308" s="20"/>
      <c r="P308" s="20"/>
      <c r="Q308" s="20">
        <v>6.3189109999999999</v>
      </c>
      <c r="R308" s="20">
        <v>5.7098240000000002</v>
      </c>
      <c r="S308" s="20"/>
      <c r="T308" s="20"/>
      <c r="U308" s="20"/>
      <c r="V308" s="20"/>
      <c r="W308" s="20"/>
      <c r="X308" s="20"/>
      <c r="Y308" s="20"/>
    </row>
    <row r="309" spans="1:25" x14ac:dyDescent="0.3">
      <c r="A309" s="28"/>
      <c r="B309" s="27"/>
      <c r="C309" s="27"/>
      <c r="D309" s="27"/>
      <c r="E309" s="27"/>
      <c r="F309" s="20"/>
      <c r="G309" s="20"/>
      <c r="H309" s="48"/>
      <c r="I309" s="25">
        <v>7.16</v>
      </c>
      <c r="J309" s="25">
        <v>6.16</v>
      </c>
      <c r="K309" s="26">
        <f>I309*J309</f>
        <v>44.105600000000003</v>
      </c>
      <c r="L309" s="20"/>
      <c r="M309" s="20">
        <v>5.8846439999999998</v>
      </c>
      <c r="N309" s="20">
        <v>4.7979219999999998</v>
      </c>
      <c r="O309" s="20"/>
      <c r="P309" s="20"/>
      <c r="Q309" s="20">
        <v>6.26539</v>
      </c>
      <c r="R309" s="20">
        <v>5.4232659999999999</v>
      </c>
      <c r="S309" s="20"/>
      <c r="T309" s="20"/>
      <c r="U309" s="20"/>
      <c r="V309" s="20"/>
      <c r="W309" s="20"/>
      <c r="X309" s="20"/>
      <c r="Y309" s="20"/>
    </row>
    <row r="310" spans="1:25" x14ac:dyDescent="0.3">
      <c r="A310" s="28"/>
      <c r="B310" s="27"/>
      <c r="C310" s="27"/>
      <c r="D310" s="27"/>
      <c r="E310" s="27"/>
      <c r="F310" s="20"/>
      <c r="G310" s="20"/>
      <c r="H310" s="48"/>
      <c r="I310" s="25">
        <v>7.23</v>
      </c>
      <c r="J310" s="25">
        <v>6.41</v>
      </c>
      <c r="K310" s="26">
        <f t="shared" ref="K310:K323" si="55">I310*J310</f>
        <v>46.344300000000004</v>
      </c>
      <c r="L310" s="20"/>
      <c r="M310" s="20">
        <v>5.3920539999999999</v>
      </c>
      <c r="N310" s="20">
        <v>0</v>
      </c>
      <c r="O310" s="20"/>
      <c r="P310" s="20"/>
      <c r="Q310" s="20">
        <v>6.4060319999999997</v>
      </c>
      <c r="R310" s="20">
        <v>5.1871830000000001</v>
      </c>
      <c r="S310" s="20"/>
      <c r="T310" s="20"/>
      <c r="U310" s="20"/>
      <c r="V310" s="20"/>
      <c r="W310" s="20"/>
      <c r="X310" s="20"/>
      <c r="Y310" s="20"/>
    </row>
    <row r="311" spans="1:25" x14ac:dyDescent="0.3">
      <c r="A311" s="27"/>
      <c r="B311" s="27" t="s">
        <v>212</v>
      </c>
      <c r="C311" s="27">
        <f>C301*E299/E301</f>
        <v>11.442307692307692</v>
      </c>
      <c r="D311" s="27">
        <f>D301*E299/E301</f>
        <v>73.557692307692307</v>
      </c>
      <c r="E311" s="27"/>
      <c r="F311" s="20"/>
      <c r="G311" s="20"/>
      <c r="H311" s="48"/>
      <c r="I311" s="25">
        <v>7.45</v>
      </c>
      <c r="J311" s="25">
        <v>6.92</v>
      </c>
      <c r="K311" s="26">
        <f t="shared" si="55"/>
        <v>51.554000000000002</v>
      </c>
      <c r="L311" s="20"/>
      <c r="M311" s="20">
        <v>5.129264</v>
      </c>
      <c r="N311" s="20">
        <v>5.1031139999999997</v>
      </c>
      <c r="O311" s="20"/>
      <c r="P311" s="20"/>
      <c r="Q311" s="20">
        <v>6.4701979999999999</v>
      </c>
      <c r="R311" s="20">
        <v>5.3278119999999998</v>
      </c>
      <c r="S311" s="20"/>
      <c r="T311" s="20"/>
      <c r="U311" s="20"/>
      <c r="V311" s="20"/>
      <c r="W311" s="20"/>
      <c r="X311" s="20"/>
      <c r="Y311" s="20"/>
    </row>
    <row r="312" spans="1:25" x14ac:dyDescent="0.3">
      <c r="A312" s="28"/>
      <c r="B312" s="27" t="s">
        <v>211</v>
      </c>
      <c r="C312" s="27">
        <f>C301*E300/E301</f>
        <v>9.5576923076923084</v>
      </c>
      <c r="D312" s="27">
        <f>D301*E300/E301</f>
        <v>61.442307692307693</v>
      </c>
      <c r="E312" s="27"/>
      <c r="F312" s="20"/>
      <c r="G312" s="20"/>
      <c r="H312" s="48"/>
      <c r="I312" s="25">
        <v>4.3</v>
      </c>
      <c r="J312" s="25">
        <v>4.12</v>
      </c>
      <c r="K312" s="26">
        <f t="shared" si="55"/>
        <v>17.716000000000001</v>
      </c>
      <c r="L312" s="20"/>
      <c r="M312" s="20">
        <v>4.8790779999999998</v>
      </c>
      <c r="N312" s="20">
        <v>0</v>
      </c>
      <c r="O312" s="20"/>
      <c r="P312" s="20"/>
      <c r="Q312" s="20">
        <v>7.2015330000000004</v>
      </c>
      <c r="R312" s="20">
        <v>5.9282709999999996</v>
      </c>
      <c r="S312" s="20"/>
      <c r="T312" s="20"/>
      <c r="U312" s="20"/>
      <c r="V312" s="20"/>
      <c r="W312" s="20"/>
      <c r="X312" s="20"/>
      <c r="Y312" s="20"/>
    </row>
    <row r="313" spans="1:25" x14ac:dyDescent="0.3">
      <c r="A313" s="28"/>
      <c r="B313" s="27"/>
      <c r="C313" s="27"/>
      <c r="D313" s="27"/>
      <c r="E313" s="27"/>
      <c r="F313" s="20"/>
      <c r="G313" s="20"/>
      <c r="H313" s="48"/>
      <c r="I313" s="25">
        <v>4.07</v>
      </c>
      <c r="J313" s="25">
        <v>4.03</v>
      </c>
      <c r="K313" s="26">
        <f t="shared" si="55"/>
        <v>16.402100000000001</v>
      </c>
      <c r="L313" s="20"/>
      <c r="M313" s="20">
        <v>4.9938450000000003</v>
      </c>
      <c r="N313" s="20">
        <v>4.4338449999999998</v>
      </c>
      <c r="O313" s="20"/>
      <c r="P313" s="20"/>
      <c r="Q313" s="20">
        <v>5.9460860000000002</v>
      </c>
      <c r="R313" s="20">
        <v>6.1782859999999999</v>
      </c>
      <c r="S313" s="20"/>
      <c r="T313" s="20"/>
      <c r="U313" s="20"/>
      <c r="V313" s="20"/>
      <c r="W313" s="20"/>
      <c r="X313" s="20"/>
      <c r="Y313" s="20"/>
    </row>
    <row r="314" spans="1:25" x14ac:dyDescent="0.3">
      <c r="A314" s="28"/>
      <c r="B314" s="27"/>
      <c r="C314" s="27"/>
      <c r="D314" s="27"/>
      <c r="E314" s="27"/>
      <c r="F314" s="20"/>
      <c r="G314" s="20"/>
      <c r="H314" s="48"/>
      <c r="I314" s="25">
        <v>5.95</v>
      </c>
      <c r="J314" s="25">
        <v>4.13</v>
      </c>
      <c r="K314" s="26">
        <f t="shared" si="55"/>
        <v>24.573499999999999</v>
      </c>
      <c r="L314" s="20"/>
      <c r="M314" s="20">
        <v>4.9551759999999998</v>
      </c>
      <c r="N314" s="20">
        <v>4.8517830000000002</v>
      </c>
      <c r="O314" s="20"/>
      <c r="P314" s="20"/>
      <c r="Q314" s="20">
        <v>6.6011179999999996</v>
      </c>
      <c r="R314" s="20">
        <v>6.342625</v>
      </c>
      <c r="S314" s="20"/>
      <c r="T314" s="20"/>
      <c r="U314" s="20"/>
      <c r="V314" s="20"/>
      <c r="W314" s="20"/>
      <c r="X314" s="20"/>
      <c r="Y314" s="20"/>
    </row>
    <row r="315" spans="1:25" x14ac:dyDescent="0.3">
      <c r="A315" s="27" t="s">
        <v>220</v>
      </c>
      <c r="B315" s="27">
        <f>_xlfn.CHISQ.TEST(C304:D305,C311:D312)</f>
        <v>2.0080809330498394E-3</v>
      </c>
      <c r="C315" s="27" t="s">
        <v>232</v>
      </c>
      <c r="D315" s="27" t="s">
        <v>239</v>
      </c>
      <c r="E315" s="27"/>
      <c r="F315" s="20"/>
      <c r="G315" s="20"/>
      <c r="H315" s="48"/>
      <c r="I315" s="25">
        <v>10.26</v>
      </c>
      <c r="J315" s="25">
        <v>7.21</v>
      </c>
      <c r="K315" s="26">
        <f t="shared" si="55"/>
        <v>73.974599999999995</v>
      </c>
      <c r="L315" s="20"/>
      <c r="M315" s="20">
        <v>5.0237090000000002</v>
      </c>
      <c r="N315" s="20">
        <v>4.9164029999999999</v>
      </c>
      <c r="O315" s="20"/>
      <c r="P315" s="20"/>
      <c r="Q315" s="20">
        <v>6.6715359999999997</v>
      </c>
      <c r="R315" s="20">
        <v>6.3067529999999996</v>
      </c>
      <c r="S315" s="20"/>
      <c r="T315" s="20"/>
      <c r="U315" s="20"/>
      <c r="V315" s="20"/>
      <c r="W315" s="20"/>
      <c r="X315" s="20"/>
      <c r="Y315" s="20"/>
    </row>
    <row r="316" spans="1:25" x14ac:dyDescent="0.3">
      <c r="A316" s="20"/>
      <c r="B316" s="20"/>
      <c r="C316" s="20"/>
      <c r="D316" s="20"/>
      <c r="E316" s="20"/>
      <c r="F316" s="20"/>
      <c r="G316" s="20"/>
      <c r="H316" s="48"/>
      <c r="I316" s="25">
        <v>10.46</v>
      </c>
      <c r="J316" s="25">
        <v>6.21</v>
      </c>
      <c r="K316" s="26">
        <f t="shared" si="55"/>
        <v>64.956600000000009</v>
      </c>
      <c r="L316" s="20"/>
      <c r="M316" s="20">
        <v>5.0045970000000004</v>
      </c>
      <c r="N316" s="20">
        <v>5.2538790000000004</v>
      </c>
      <c r="O316" s="20"/>
      <c r="P316" s="20"/>
      <c r="Q316" s="20">
        <v>6.2464149999999998</v>
      </c>
      <c r="R316" s="20"/>
      <c r="S316" s="20"/>
      <c r="T316" s="20"/>
      <c r="U316" s="20"/>
      <c r="V316" s="20"/>
      <c r="W316" s="20"/>
      <c r="X316" s="20"/>
      <c r="Y316" s="20"/>
    </row>
    <row r="317" spans="1:25" x14ac:dyDescent="0.3">
      <c r="A317" s="20"/>
      <c r="B317" s="20"/>
      <c r="C317" s="20"/>
      <c r="D317" s="20"/>
      <c r="E317" s="20"/>
      <c r="F317" s="20"/>
      <c r="G317" s="20"/>
      <c r="H317" s="48"/>
      <c r="I317" s="25">
        <v>11.08</v>
      </c>
      <c r="J317" s="25">
        <v>6.31</v>
      </c>
      <c r="K317" s="26">
        <f t="shared" si="55"/>
        <v>69.9148</v>
      </c>
      <c r="L317" s="20"/>
      <c r="M317" s="20">
        <v>4.4807930000000002</v>
      </c>
      <c r="N317" s="20">
        <v>4.7335209999999996</v>
      </c>
      <c r="O317" s="20"/>
      <c r="P317" s="20"/>
      <c r="Q317" s="20">
        <v>6.8267939999999996</v>
      </c>
      <c r="R317" s="20"/>
      <c r="S317" s="20"/>
      <c r="T317" s="20"/>
      <c r="U317" s="20"/>
      <c r="V317" s="20"/>
      <c r="W317" s="20"/>
      <c r="X317" s="20"/>
      <c r="Y317" s="20"/>
    </row>
    <row r="318" spans="1:25" x14ac:dyDescent="0.3">
      <c r="A318" s="20"/>
      <c r="B318" s="20"/>
      <c r="C318" s="20"/>
      <c r="D318" s="20"/>
      <c r="E318" s="20"/>
      <c r="F318" s="20"/>
      <c r="G318" s="20"/>
      <c r="H318" s="48"/>
      <c r="I318" s="25">
        <v>7.68</v>
      </c>
      <c r="J318" s="25">
        <v>5.87</v>
      </c>
      <c r="K318" s="26">
        <f t="shared" si="55"/>
        <v>45.081600000000002</v>
      </c>
      <c r="L318" s="20"/>
      <c r="M318" s="20">
        <v>4.9580640000000002</v>
      </c>
      <c r="N318" s="20">
        <v>4.5072850000000004</v>
      </c>
      <c r="O318" s="20"/>
      <c r="P318" s="20"/>
      <c r="Q318" s="20"/>
      <c r="R318" s="20"/>
      <c r="S318" s="20"/>
      <c r="T318" s="20"/>
      <c r="U318" s="20"/>
      <c r="V318" s="20"/>
      <c r="W318" s="20"/>
      <c r="X318" s="20"/>
      <c r="Y318" s="20"/>
    </row>
    <row r="319" spans="1:25" x14ac:dyDescent="0.3">
      <c r="A319" s="20"/>
      <c r="B319" s="20"/>
      <c r="C319" s="20"/>
      <c r="D319" s="20"/>
      <c r="E319" s="20"/>
      <c r="F319" s="20"/>
      <c r="G319" s="20"/>
      <c r="H319" s="48"/>
      <c r="I319" s="25">
        <v>7.54</v>
      </c>
      <c r="J319" s="25">
        <v>6.31</v>
      </c>
      <c r="K319" s="26">
        <f t="shared" si="55"/>
        <v>47.577399999999997</v>
      </c>
      <c r="L319" s="20"/>
      <c r="M319" s="20"/>
      <c r="N319" s="20">
        <v>4.404407</v>
      </c>
      <c r="O319" s="20"/>
      <c r="P319" s="20"/>
      <c r="Q319" s="24" t="s">
        <v>221</v>
      </c>
      <c r="R319" s="20">
        <f>_xlfn.T.TEST(Q300:Q317,R300:R315,1,2)</f>
        <v>2.4631524108857925E-2</v>
      </c>
      <c r="S319" s="20"/>
      <c r="T319" s="20"/>
      <c r="U319" s="20"/>
      <c r="V319" s="20"/>
      <c r="W319" s="20"/>
      <c r="X319" s="20"/>
      <c r="Y319" s="20"/>
    </row>
    <row r="320" spans="1:25" x14ac:dyDescent="0.3">
      <c r="A320" s="20"/>
      <c r="B320" s="20"/>
      <c r="C320" s="20"/>
      <c r="D320" s="20"/>
      <c r="E320" s="20"/>
      <c r="F320" s="20"/>
      <c r="G320" s="20"/>
      <c r="H320" s="48"/>
      <c r="I320" s="25">
        <v>7.64</v>
      </c>
      <c r="J320" s="25">
        <v>5.43</v>
      </c>
      <c r="K320" s="26">
        <f t="shared" si="55"/>
        <v>41.485199999999999</v>
      </c>
      <c r="L320" s="20"/>
      <c r="M320" s="20"/>
      <c r="N320" s="20">
        <v>4.8879419999999998</v>
      </c>
      <c r="O320" s="20"/>
      <c r="P320" s="20"/>
      <c r="Q320" s="36" t="s">
        <v>232</v>
      </c>
      <c r="R320" s="20" t="s">
        <v>233</v>
      </c>
      <c r="S320" s="20"/>
      <c r="T320" s="20"/>
      <c r="U320" s="20"/>
      <c r="V320" s="20"/>
      <c r="W320" s="20"/>
      <c r="X320" s="20"/>
      <c r="Y320" s="20"/>
    </row>
    <row r="321" spans="1:29" x14ac:dyDescent="0.3">
      <c r="A321" s="20"/>
      <c r="B321" s="20"/>
      <c r="C321" s="20"/>
      <c r="D321" s="20"/>
      <c r="E321" s="20"/>
      <c r="F321" s="20"/>
      <c r="G321" s="20"/>
      <c r="H321" s="48"/>
      <c r="I321" s="25">
        <v>10.210000000000001</v>
      </c>
      <c r="J321" s="25">
        <v>5.59</v>
      </c>
      <c r="K321" s="26">
        <f t="shared" si="55"/>
        <v>57.073900000000002</v>
      </c>
      <c r="L321" s="20"/>
      <c r="M321" s="20"/>
      <c r="N321" s="20"/>
      <c r="O321" s="20"/>
      <c r="P321" s="20"/>
      <c r="Q321" s="20"/>
      <c r="R321" s="20"/>
      <c r="S321" s="20"/>
      <c r="T321" s="20"/>
      <c r="U321" s="20"/>
      <c r="V321" s="20"/>
      <c r="W321" s="20"/>
      <c r="X321" s="20"/>
      <c r="Y321" s="20"/>
    </row>
    <row r="322" spans="1:29" x14ac:dyDescent="0.3">
      <c r="A322" s="20"/>
      <c r="B322" s="20"/>
      <c r="C322" s="20"/>
      <c r="D322" s="20"/>
      <c r="E322" s="20"/>
      <c r="F322" s="20"/>
      <c r="G322" s="20"/>
      <c r="H322" s="48"/>
      <c r="I322" s="25">
        <v>10.02</v>
      </c>
      <c r="J322" s="25">
        <v>6.89</v>
      </c>
      <c r="K322" s="26">
        <f t="shared" si="55"/>
        <v>69.03779999999999</v>
      </c>
      <c r="L322" s="20"/>
      <c r="M322" s="24" t="s">
        <v>221</v>
      </c>
      <c r="N322" s="20">
        <f>_xlfn.T.TEST(M300:M318,N300:N320,1,2)</f>
        <v>8.0826261489977803E-4</v>
      </c>
      <c r="O322" s="20"/>
      <c r="P322" s="20"/>
      <c r="Q322" s="20"/>
      <c r="R322" s="20"/>
      <c r="S322" s="20"/>
      <c r="T322" s="20"/>
      <c r="U322" s="20"/>
      <c r="V322" s="20"/>
      <c r="W322" s="20"/>
      <c r="X322" s="20"/>
      <c r="Y322" s="20"/>
    </row>
    <row r="323" spans="1:29" x14ac:dyDescent="0.3">
      <c r="A323" s="20"/>
      <c r="B323" s="20"/>
      <c r="C323" s="20"/>
      <c r="D323" s="20"/>
      <c r="E323" s="20"/>
      <c r="F323" s="20"/>
      <c r="G323" s="20"/>
      <c r="H323" s="48"/>
      <c r="I323" s="25">
        <v>10.46</v>
      </c>
      <c r="J323" s="25">
        <v>6.74</v>
      </c>
      <c r="K323" s="26">
        <f t="shared" si="55"/>
        <v>70.500400000000013</v>
      </c>
      <c r="L323" s="20"/>
      <c r="M323" s="20" t="s">
        <v>232</v>
      </c>
      <c r="N323" s="20" t="s">
        <v>236</v>
      </c>
      <c r="O323" s="20"/>
      <c r="P323" s="20"/>
      <c r="Q323" s="20"/>
      <c r="R323" s="20"/>
      <c r="S323" s="20"/>
      <c r="T323" s="20"/>
      <c r="U323" s="20"/>
      <c r="V323" s="20"/>
      <c r="W323" s="20"/>
      <c r="X323" s="20"/>
      <c r="Y323" s="20"/>
    </row>
    <row r="324" spans="1:29" x14ac:dyDescent="0.3">
      <c r="A324" s="20"/>
      <c r="B324" s="20"/>
      <c r="C324" s="20"/>
      <c r="D324" s="20"/>
      <c r="E324" s="20"/>
      <c r="F324" s="20"/>
      <c r="G324" s="20"/>
      <c r="H324" s="43" t="s">
        <v>201</v>
      </c>
      <c r="I324" s="25">
        <v>12</v>
      </c>
      <c r="J324" s="25">
        <v>6</v>
      </c>
      <c r="K324" s="26">
        <v>72</v>
      </c>
      <c r="L324" s="20"/>
      <c r="M324" s="20"/>
      <c r="N324" s="20"/>
      <c r="O324" s="20"/>
      <c r="P324" s="20"/>
      <c r="Q324" s="20"/>
      <c r="R324" s="20"/>
      <c r="S324" s="20"/>
      <c r="T324" s="20"/>
      <c r="U324" s="20"/>
      <c r="V324" s="20"/>
      <c r="W324" s="20"/>
      <c r="X324" s="20"/>
      <c r="Y324" s="20"/>
      <c r="AA324"/>
      <c r="AB324"/>
      <c r="AC324"/>
    </row>
    <row r="325" spans="1:29" x14ac:dyDescent="0.3">
      <c r="A325" s="20"/>
      <c r="B325" s="20"/>
      <c r="C325" s="20"/>
      <c r="D325" s="20"/>
      <c r="E325" s="20"/>
      <c r="F325" s="20"/>
      <c r="G325" s="20"/>
      <c r="H325" s="43"/>
      <c r="I325" s="25">
        <v>11</v>
      </c>
      <c r="J325" s="25">
        <v>6</v>
      </c>
      <c r="K325" s="26">
        <v>66</v>
      </c>
      <c r="L325" s="20"/>
      <c r="M325" s="20"/>
      <c r="N325" s="20"/>
      <c r="O325" s="20"/>
      <c r="P325" s="20"/>
      <c r="Q325" s="20"/>
      <c r="R325" s="20"/>
      <c r="S325" s="20"/>
      <c r="T325" s="20"/>
      <c r="U325" s="20"/>
      <c r="V325" s="20"/>
      <c r="W325" s="20"/>
      <c r="X325" s="20"/>
      <c r="Y325" s="20"/>
      <c r="AA325"/>
      <c r="AB325"/>
      <c r="AC325"/>
    </row>
    <row r="326" spans="1:29" x14ac:dyDescent="0.3">
      <c r="A326" s="20"/>
      <c r="B326" s="20"/>
      <c r="C326" s="20"/>
      <c r="D326" s="20"/>
      <c r="E326" s="20"/>
      <c r="F326" s="20"/>
      <c r="G326" s="20"/>
      <c r="H326" s="43"/>
      <c r="I326" s="25">
        <v>12</v>
      </c>
      <c r="J326" s="25">
        <v>6</v>
      </c>
      <c r="K326" s="26">
        <v>72</v>
      </c>
      <c r="L326" s="20"/>
      <c r="M326" s="20"/>
      <c r="N326" s="20"/>
      <c r="O326" s="20"/>
      <c r="P326" s="20"/>
      <c r="Q326" s="20"/>
      <c r="R326" s="20"/>
      <c r="S326" s="20"/>
      <c r="T326" s="20"/>
      <c r="U326" s="20"/>
      <c r="V326" s="20"/>
      <c r="W326" s="20"/>
      <c r="X326" s="20"/>
      <c r="Y326" s="20"/>
      <c r="AA326"/>
      <c r="AB326"/>
      <c r="AC326"/>
    </row>
    <row r="327" spans="1:29" x14ac:dyDescent="0.3">
      <c r="A327" s="20"/>
      <c r="B327" s="20"/>
      <c r="C327" s="20"/>
      <c r="D327" s="20"/>
      <c r="E327" s="20"/>
      <c r="F327" s="20"/>
      <c r="G327" s="20"/>
      <c r="H327" s="43"/>
      <c r="I327" s="25">
        <v>8</v>
      </c>
      <c r="J327" s="25">
        <v>5</v>
      </c>
      <c r="K327" s="26">
        <v>40</v>
      </c>
      <c r="L327" s="20"/>
      <c r="M327" s="20"/>
      <c r="N327" s="20"/>
      <c r="O327" s="20"/>
      <c r="P327" s="20"/>
      <c r="Q327" s="20"/>
      <c r="R327" s="20"/>
      <c r="S327" s="20"/>
      <c r="T327" s="20"/>
      <c r="U327" s="20"/>
      <c r="V327" s="20"/>
      <c r="W327" s="20"/>
      <c r="X327" s="20"/>
      <c r="Y327" s="20"/>
      <c r="AA327"/>
      <c r="AB327"/>
      <c r="AC327"/>
    </row>
    <row r="328" spans="1:29" x14ac:dyDescent="0.3">
      <c r="A328" s="20"/>
      <c r="B328" s="20"/>
      <c r="C328" s="20"/>
      <c r="D328" s="20"/>
      <c r="E328" s="20"/>
      <c r="F328" s="20"/>
      <c r="G328" s="20"/>
      <c r="H328" s="43"/>
      <c r="I328" s="25">
        <v>8</v>
      </c>
      <c r="J328" s="25">
        <v>4</v>
      </c>
      <c r="K328" s="26">
        <v>32</v>
      </c>
      <c r="L328" s="20"/>
      <c r="M328" s="20"/>
      <c r="N328" s="20"/>
      <c r="O328" s="20"/>
      <c r="P328" s="20"/>
      <c r="Q328" s="20"/>
      <c r="R328" s="20"/>
      <c r="S328" s="20"/>
      <c r="T328" s="20"/>
      <c r="U328" s="20"/>
      <c r="V328" s="20"/>
      <c r="W328" s="20"/>
      <c r="X328" s="20"/>
      <c r="Y328" s="20"/>
      <c r="AA328"/>
      <c r="AB328"/>
      <c r="AC328"/>
    </row>
    <row r="329" spans="1:29" x14ac:dyDescent="0.3">
      <c r="A329" s="20"/>
      <c r="B329" s="20"/>
      <c r="C329" s="20"/>
      <c r="D329" s="20"/>
      <c r="E329" s="20"/>
      <c r="F329" s="20"/>
      <c r="G329" s="20"/>
      <c r="H329" s="43"/>
      <c r="I329" s="25">
        <v>9</v>
      </c>
      <c r="J329" s="25">
        <v>5</v>
      </c>
      <c r="K329" s="26">
        <v>45</v>
      </c>
      <c r="L329" s="20"/>
      <c r="M329" s="20"/>
      <c r="N329" s="20"/>
      <c r="O329" s="20"/>
      <c r="P329" s="20"/>
      <c r="Q329" s="20"/>
      <c r="R329" s="20"/>
      <c r="S329" s="20"/>
      <c r="T329" s="20"/>
      <c r="U329" s="20"/>
      <c r="V329" s="20"/>
      <c r="W329" s="20"/>
      <c r="X329" s="20"/>
      <c r="Y329" s="20"/>
      <c r="AA329"/>
      <c r="AB329"/>
      <c r="AC329"/>
    </row>
    <row r="330" spans="1:29" x14ac:dyDescent="0.3">
      <c r="A330" s="20"/>
      <c r="B330" s="20"/>
      <c r="C330" s="20"/>
      <c r="D330" s="20"/>
      <c r="E330" s="20"/>
      <c r="F330" s="20"/>
      <c r="G330" s="20"/>
      <c r="H330" s="43"/>
      <c r="I330" s="25">
        <v>12</v>
      </c>
      <c r="J330" s="25">
        <v>6</v>
      </c>
      <c r="K330" s="26">
        <v>72</v>
      </c>
      <c r="L330" s="20"/>
      <c r="M330" s="20"/>
      <c r="N330" s="20"/>
      <c r="O330" s="20"/>
      <c r="P330" s="20"/>
      <c r="Q330" s="20"/>
      <c r="R330" s="20"/>
      <c r="S330" s="20"/>
      <c r="T330" s="20"/>
      <c r="U330" s="20"/>
      <c r="V330" s="20"/>
      <c r="W330" s="20"/>
      <c r="X330" s="20"/>
      <c r="Y330" s="20"/>
      <c r="AA330"/>
      <c r="AB330"/>
      <c r="AC330"/>
    </row>
    <row r="331" spans="1:29" x14ac:dyDescent="0.3">
      <c r="A331" s="20"/>
      <c r="B331" s="20"/>
      <c r="C331" s="20"/>
      <c r="D331" s="20"/>
      <c r="E331" s="20"/>
      <c r="F331" s="20"/>
      <c r="G331" s="20"/>
      <c r="H331" s="43"/>
      <c r="I331" s="25">
        <v>12</v>
      </c>
      <c r="J331" s="25">
        <v>7</v>
      </c>
      <c r="K331" s="26">
        <v>84</v>
      </c>
      <c r="L331" s="20"/>
      <c r="M331" s="20"/>
      <c r="N331" s="20"/>
      <c r="O331" s="20"/>
      <c r="P331" s="20"/>
      <c r="Q331" s="20"/>
      <c r="R331" s="20"/>
      <c r="S331" s="20"/>
      <c r="T331" s="20"/>
      <c r="U331" s="20"/>
      <c r="V331" s="20"/>
      <c r="W331" s="20"/>
      <c r="X331" s="20"/>
      <c r="Y331" s="20"/>
      <c r="AA331"/>
      <c r="AB331"/>
      <c r="AC331"/>
    </row>
    <row r="332" spans="1:29" x14ac:dyDescent="0.3">
      <c r="A332" s="20"/>
      <c r="B332" s="20"/>
      <c r="C332" s="20"/>
      <c r="D332" s="20"/>
      <c r="E332" s="20"/>
      <c r="F332" s="20"/>
      <c r="G332" s="20"/>
      <c r="H332" s="43"/>
      <c r="I332" s="25">
        <v>12</v>
      </c>
      <c r="J332" s="25">
        <v>7</v>
      </c>
      <c r="K332" s="26">
        <v>84</v>
      </c>
      <c r="L332" s="20"/>
      <c r="M332" s="20"/>
      <c r="N332" s="20"/>
      <c r="O332" s="20"/>
      <c r="P332" s="20"/>
      <c r="Q332" s="20"/>
      <c r="R332" s="20"/>
      <c r="S332" s="20"/>
      <c r="T332" s="20"/>
      <c r="U332" s="20"/>
      <c r="V332" s="20"/>
      <c r="W332" s="20"/>
      <c r="X332" s="20"/>
      <c r="Y332" s="20"/>
      <c r="AA332"/>
      <c r="AB332"/>
      <c r="AC332"/>
    </row>
    <row r="333" spans="1:29" x14ac:dyDescent="0.3">
      <c r="A333" s="20"/>
      <c r="B333" s="20"/>
      <c r="C333" s="20"/>
      <c r="D333" s="20"/>
      <c r="E333" s="20"/>
      <c r="F333" s="20"/>
      <c r="G333" s="20"/>
      <c r="H333" s="43"/>
      <c r="I333" s="25">
        <v>11</v>
      </c>
      <c r="J333" s="25">
        <v>6</v>
      </c>
      <c r="K333" s="26">
        <v>66</v>
      </c>
      <c r="L333" s="20"/>
      <c r="M333" s="20"/>
      <c r="N333" s="20"/>
      <c r="O333" s="20"/>
      <c r="P333" s="20"/>
      <c r="Q333" s="20"/>
      <c r="R333" s="20"/>
      <c r="S333" s="20"/>
      <c r="T333" s="20"/>
      <c r="U333" s="20"/>
      <c r="V333" s="20"/>
      <c r="W333" s="20"/>
      <c r="X333" s="20"/>
      <c r="Y333" s="20"/>
      <c r="AA333"/>
      <c r="AB333"/>
      <c r="AC333"/>
    </row>
    <row r="334" spans="1:29" x14ac:dyDescent="0.3">
      <c r="A334" s="20"/>
      <c r="B334" s="20"/>
      <c r="C334" s="20"/>
      <c r="D334" s="20"/>
      <c r="E334" s="20"/>
      <c r="F334" s="20"/>
      <c r="G334" s="20"/>
      <c r="H334" s="43"/>
      <c r="I334" s="25">
        <v>12</v>
      </c>
      <c r="J334" s="25">
        <v>7</v>
      </c>
      <c r="K334" s="26">
        <v>84</v>
      </c>
      <c r="L334" s="20"/>
      <c r="M334" s="20"/>
      <c r="N334" s="20"/>
      <c r="O334" s="20"/>
      <c r="P334" s="20"/>
      <c r="Q334" s="20"/>
      <c r="R334" s="20"/>
      <c r="S334" s="20"/>
      <c r="T334" s="20"/>
      <c r="U334" s="20"/>
      <c r="V334" s="20"/>
      <c r="W334" s="20"/>
      <c r="X334" s="20"/>
      <c r="Y334" s="20"/>
    </row>
    <row r="335" spans="1:29" x14ac:dyDescent="0.3">
      <c r="A335" s="20"/>
      <c r="B335" s="20"/>
      <c r="C335" s="20"/>
      <c r="D335" s="20"/>
      <c r="E335" s="20"/>
      <c r="F335" s="20"/>
      <c r="G335" s="20"/>
      <c r="H335" s="43"/>
      <c r="I335" s="25">
        <v>13</v>
      </c>
      <c r="J335" s="25">
        <v>7</v>
      </c>
      <c r="K335" s="26">
        <v>91</v>
      </c>
      <c r="L335" s="20"/>
      <c r="M335" s="20"/>
      <c r="N335" s="20"/>
      <c r="O335" s="20"/>
      <c r="P335" s="20"/>
      <c r="Q335" s="20"/>
      <c r="R335" s="20"/>
      <c r="S335" s="20"/>
      <c r="T335" s="20"/>
      <c r="U335" s="20"/>
      <c r="V335" s="20"/>
      <c r="W335" s="20"/>
      <c r="X335" s="20"/>
      <c r="Y335" s="20"/>
    </row>
    <row r="336" spans="1:29" x14ac:dyDescent="0.3">
      <c r="A336" s="20"/>
      <c r="B336" s="20"/>
      <c r="C336" s="20"/>
      <c r="D336" s="20"/>
      <c r="E336" s="20"/>
      <c r="F336" s="20"/>
      <c r="G336" s="20"/>
      <c r="H336" s="43"/>
      <c r="I336" s="25">
        <v>10.62</v>
      </c>
      <c r="J336" s="25">
        <v>6.38</v>
      </c>
      <c r="K336" s="26">
        <f>I336*J336</f>
        <v>67.755599999999987</v>
      </c>
      <c r="L336" s="20"/>
      <c r="M336" s="20"/>
      <c r="N336" s="20"/>
      <c r="O336" s="20"/>
      <c r="P336" s="20"/>
      <c r="Q336" s="20"/>
      <c r="R336" s="20"/>
      <c r="S336" s="20"/>
      <c r="T336" s="20"/>
      <c r="U336" s="20"/>
      <c r="V336" s="20"/>
      <c r="W336" s="20"/>
      <c r="X336" s="20"/>
      <c r="Y336" s="20"/>
    </row>
    <row r="337" spans="1:25" x14ac:dyDescent="0.3">
      <c r="A337" s="20"/>
      <c r="B337" s="20"/>
      <c r="C337" s="20"/>
      <c r="D337" s="20"/>
      <c r="E337" s="20"/>
      <c r="F337" s="20"/>
      <c r="G337" s="20"/>
      <c r="H337" s="43"/>
      <c r="I337" s="25">
        <v>10.48</v>
      </c>
      <c r="J337" s="25">
        <v>6.35</v>
      </c>
      <c r="K337" s="20">
        <f t="shared" ref="K337:K338" si="56">I337*J337</f>
        <v>66.548000000000002</v>
      </c>
      <c r="L337" s="20"/>
      <c r="M337" s="20"/>
      <c r="N337" s="20"/>
      <c r="O337" s="20"/>
      <c r="P337" s="20"/>
      <c r="Q337" s="20"/>
      <c r="R337" s="20"/>
      <c r="S337" s="20"/>
      <c r="T337" s="20"/>
      <c r="U337" s="20"/>
      <c r="V337" s="20"/>
      <c r="W337" s="20"/>
      <c r="X337" s="20"/>
      <c r="Y337" s="20"/>
    </row>
    <row r="338" spans="1:25" x14ac:dyDescent="0.3">
      <c r="A338" s="20"/>
      <c r="B338" s="20"/>
      <c r="C338" s="20"/>
      <c r="D338" s="20"/>
      <c r="E338" s="20"/>
      <c r="F338" s="20"/>
      <c r="G338" s="20"/>
      <c r="H338" s="43"/>
      <c r="I338" s="25">
        <v>10.37</v>
      </c>
      <c r="J338" s="25">
        <v>6.7</v>
      </c>
      <c r="K338" s="20">
        <f t="shared" si="56"/>
        <v>69.478999999999999</v>
      </c>
      <c r="L338" s="20"/>
      <c r="M338" s="20"/>
      <c r="N338" s="20"/>
      <c r="O338" s="20"/>
      <c r="P338" s="20"/>
      <c r="Q338" s="20"/>
      <c r="R338" s="20"/>
      <c r="S338" s="20"/>
      <c r="T338" s="20"/>
      <c r="U338" s="20"/>
      <c r="V338" s="20"/>
      <c r="W338" s="20"/>
      <c r="X338" s="20"/>
      <c r="Y338" s="20"/>
    </row>
    <row r="339" spans="1:25" x14ac:dyDescent="0.3">
      <c r="A339" s="20"/>
      <c r="B339" s="20"/>
      <c r="C339" s="20"/>
      <c r="D339" s="20"/>
      <c r="E339" s="20"/>
      <c r="F339" s="20"/>
      <c r="G339" s="20"/>
      <c r="H339" s="43"/>
      <c r="I339" s="25">
        <v>10.220000000000001</v>
      </c>
      <c r="J339" s="25">
        <v>6.72</v>
      </c>
      <c r="K339" s="20">
        <v>68.678399999999996</v>
      </c>
      <c r="L339" s="20"/>
      <c r="M339" s="20"/>
      <c r="N339" s="20"/>
      <c r="O339" s="20"/>
      <c r="P339" s="20"/>
      <c r="Q339" s="20"/>
      <c r="R339" s="20"/>
      <c r="S339" s="20"/>
      <c r="T339" s="20"/>
      <c r="U339" s="20"/>
      <c r="V339" s="20"/>
      <c r="W339" s="20"/>
      <c r="X339" s="20"/>
      <c r="Y339" s="20"/>
    </row>
    <row r="340" spans="1:25" x14ac:dyDescent="0.3">
      <c r="A340" s="20"/>
      <c r="B340" s="20"/>
      <c r="C340" s="20"/>
      <c r="D340" s="20"/>
      <c r="E340" s="20"/>
      <c r="F340" s="20"/>
      <c r="G340" s="20"/>
      <c r="H340" s="43"/>
      <c r="I340" s="25">
        <v>10.34</v>
      </c>
      <c r="J340" s="25">
        <v>6.75</v>
      </c>
      <c r="K340" s="20">
        <v>69.795000000000002</v>
      </c>
      <c r="L340" s="20"/>
      <c r="M340" s="20"/>
      <c r="N340" s="20"/>
      <c r="O340" s="20"/>
      <c r="P340" s="20"/>
      <c r="Q340" s="20"/>
      <c r="R340" s="20"/>
      <c r="S340" s="20"/>
      <c r="T340" s="20"/>
      <c r="U340" s="20"/>
      <c r="V340" s="20"/>
      <c r="W340" s="20"/>
      <c r="X340" s="20"/>
      <c r="Y340" s="20"/>
    </row>
    <row r="341" spans="1:25" x14ac:dyDescent="0.3">
      <c r="A341" s="20"/>
      <c r="B341" s="20"/>
      <c r="C341" s="20"/>
      <c r="D341" s="20"/>
      <c r="E341" s="20"/>
      <c r="F341" s="20"/>
      <c r="G341" s="20"/>
      <c r="H341" s="43"/>
      <c r="I341" s="25">
        <v>10.71</v>
      </c>
      <c r="J341" s="25">
        <v>7.17</v>
      </c>
      <c r="K341" s="20">
        <v>76.790700000000001</v>
      </c>
      <c r="L341" s="20"/>
      <c r="M341" s="20"/>
      <c r="N341" s="20"/>
      <c r="O341" s="20"/>
      <c r="P341" s="20"/>
      <c r="Q341" s="20"/>
      <c r="R341" s="20"/>
      <c r="S341" s="20"/>
      <c r="T341" s="20"/>
      <c r="U341" s="20"/>
      <c r="V341" s="20"/>
      <c r="W341" s="20"/>
      <c r="X341" s="20"/>
      <c r="Y341" s="20"/>
    </row>
    <row r="342" spans="1:25" x14ac:dyDescent="0.3">
      <c r="A342" s="20"/>
      <c r="B342" s="20"/>
      <c r="C342" s="20"/>
      <c r="D342" s="20"/>
      <c r="E342" s="20"/>
      <c r="F342" s="20"/>
      <c r="G342" s="20"/>
      <c r="H342" s="43"/>
      <c r="I342" s="25">
        <v>9.93</v>
      </c>
      <c r="J342" s="25">
        <v>6.56</v>
      </c>
      <c r="K342" s="20">
        <v>65.140799999999999</v>
      </c>
      <c r="L342" s="20"/>
      <c r="M342" s="20"/>
      <c r="N342" s="20"/>
      <c r="O342" s="20"/>
      <c r="P342" s="20"/>
      <c r="Q342" s="20"/>
      <c r="R342" s="20"/>
      <c r="S342" s="20"/>
      <c r="T342" s="20"/>
      <c r="U342" s="20"/>
      <c r="V342" s="20"/>
      <c r="W342" s="20"/>
      <c r="X342" s="20"/>
      <c r="Y342" s="20"/>
    </row>
    <row r="343" spans="1:25" x14ac:dyDescent="0.3">
      <c r="A343" s="20"/>
      <c r="B343" s="20"/>
      <c r="C343" s="20"/>
      <c r="D343" s="20"/>
      <c r="E343" s="20"/>
      <c r="F343" s="20"/>
      <c r="G343" s="20"/>
      <c r="H343" s="43"/>
      <c r="I343" s="25">
        <v>10.029999999999999</v>
      </c>
      <c r="J343" s="25">
        <v>5.91</v>
      </c>
      <c r="K343" s="20">
        <v>59.277299999999997</v>
      </c>
      <c r="L343" s="20"/>
      <c r="M343" s="20"/>
      <c r="N343" s="20"/>
      <c r="O343" s="20"/>
      <c r="P343" s="20"/>
      <c r="Q343" s="20"/>
      <c r="R343" s="20"/>
      <c r="S343" s="20"/>
      <c r="T343" s="20"/>
      <c r="U343" s="20"/>
      <c r="V343" s="20"/>
      <c r="W343" s="20"/>
      <c r="X343" s="20"/>
      <c r="Y343" s="20"/>
    </row>
    <row r="344" spans="1:25" x14ac:dyDescent="0.3">
      <c r="A344" s="20"/>
      <c r="B344" s="20"/>
      <c r="C344" s="20"/>
      <c r="D344" s="20"/>
      <c r="E344" s="20"/>
      <c r="F344" s="20"/>
      <c r="G344" s="20"/>
      <c r="H344" s="43"/>
      <c r="I344" s="25">
        <v>9.56</v>
      </c>
      <c r="J344" s="25">
        <v>5.9</v>
      </c>
      <c r="K344" s="20">
        <v>56.404000000000003</v>
      </c>
      <c r="L344" s="20"/>
      <c r="M344" s="20"/>
      <c r="N344" s="20"/>
      <c r="O344" s="20"/>
      <c r="P344" s="20"/>
      <c r="Q344" s="20"/>
      <c r="R344" s="20"/>
      <c r="S344" s="20"/>
      <c r="T344" s="20"/>
      <c r="U344" s="20"/>
      <c r="V344" s="20"/>
      <c r="W344" s="20"/>
      <c r="X344" s="20"/>
      <c r="Y344" s="20"/>
    </row>
    <row r="345" spans="1:25" x14ac:dyDescent="0.3">
      <c r="A345" s="20"/>
      <c r="B345" s="20"/>
      <c r="C345" s="20"/>
      <c r="D345" s="20"/>
      <c r="E345" s="20"/>
      <c r="F345" s="20"/>
      <c r="G345" s="20"/>
      <c r="H345" s="43"/>
      <c r="I345" s="25">
        <v>11.23</v>
      </c>
      <c r="J345" s="25">
        <v>6.46</v>
      </c>
      <c r="K345" s="20">
        <v>72.5458</v>
      </c>
      <c r="L345" s="20"/>
      <c r="M345" s="20"/>
      <c r="N345" s="20"/>
      <c r="O345" s="20"/>
      <c r="P345" s="20"/>
      <c r="Q345" s="20"/>
      <c r="R345" s="20"/>
      <c r="S345" s="20"/>
      <c r="T345" s="20"/>
      <c r="U345" s="20"/>
      <c r="V345" s="20"/>
      <c r="W345" s="20"/>
      <c r="X345" s="20"/>
      <c r="Y345" s="20"/>
    </row>
    <row r="346" spans="1:25" x14ac:dyDescent="0.3">
      <c r="A346" s="20"/>
      <c r="B346" s="20"/>
      <c r="C346" s="20"/>
      <c r="D346" s="20"/>
      <c r="E346" s="20"/>
      <c r="F346" s="20"/>
      <c r="G346" s="20"/>
      <c r="H346" s="43"/>
      <c r="I346" s="25">
        <v>11.48</v>
      </c>
      <c r="J346" s="25">
        <v>6.99</v>
      </c>
      <c r="K346" s="20">
        <v>80.245200000000011</v>
      </c>
      <c r="L346" s="20"/>
      <c r="M346" s="20"/>
      <c r="N346" s="20"/>
      <c r="O346" s="20"/>
      <c r="P346" s="20"/>
      <c r="Q346" s="20"/>
      <c r="R346" s="20"/>
      <c r="S346" s="20"/>
      <c r="T346" s="20"/>
      <c r="U346" s="20"/>
      <c r="V346" s="20"/>
      <c r="W346" s="20"/>
      <c r="X346" s="20"/>
      <c r="Y346" s="20"/>
    </row>
    <row r="347" spans="1:25" x14ac:dyDescent="0.3">
      <c r="A347" s="20"/>
      <c r="B347" s="20"/>
      <c r="C347" s="20"/>
      <c r="D347" s="20"/>
      <c r="E347" s="20"/>
      <c r="F347" s="20"/>
      <c r="G347" s="20"/>
      <c r="H347" s="43"/>
      <c r="I347" s="25">
        <v>11.3</v>
      </c>
      <c r="J347" s="25">
        <v>6.68</v>
      </c>
      <c r="K347" s="20">
        <v>75.483999999999995</v>
      </c>
      <c r="L347" s="20"/>
      <c r="M347" s="20"/>
      <c r="N347" s="20"/>
      <c r="O347" s="20"/>
      <c r="P347" s="20"/>
      <c r="Q347" s="20"/>
      <c r="R347" s="20"/>
      <c r="S347" s="20"/>
      <c r="T347" s="20"/>
      <c r="U347" s="20"/>
      <c r="V347" s="20"/>
      <c r="W347" s="20"/>
      <c r="X347" s="20"/>
      <c r="Y347" s="20"/>
    </row>
    <row r="348" spans="1:25" x14ac:dyDescent="0.3">
      <c r="A348"/>
      <c r="B348"/>
      <c r="C348"/>
      <c r="D348"/>
      <c r="E348"/>
      <c r="F348"/>
      <c r="G348"/>
      <c r="H348" s="24" t="s">
        <v>221</v>
      </c>
      <c r="I348" s="24">
        <f>_xlfn.T.TEST(K299:K323,K324:K347,1,2)</f>
        <v>3.8739526134758858E-5</v>
      </c>
      <c r="J348"/>
      <c r="K348"/>
      <c r="L348"/>
      <c r="M348"/>
      <c r="N348"/>
      <c r="O348"/>
      <c r="P348"/>
      <c r="Q348"/>
      <c r="R348"/>
      <c r="S348"/>
      <c r="T348"/>
    </row>
    <row r="349" spans="1:25" x14ac:dyDescent="0.3">
      <c r="H349" s="36" t="s">
        <v>237</v>
      </c>
      <c r="I349" s="36" t="s">
        <v>238</v>
      </c>
    </row>
  </sheetData>
  <mergeCells count="71">
    <mergeCell ref="A294:A295"/>
    <mergeCell ref="H299:H323"/>
    <mergeCell ref="H324:H347"/>
    <mergeCell ref="Q298:S298"/>
    <mergeCell ref="Q296:S296"/>
    <mergeCell ref="L298:N298"/>
    <mergeCell ref="M296:N296"/>
    <mergeCell ref="B177:E177"/>
    <mergeCell ref="H177:J177"/>
    <mergeCell ref="G278:H278"/>
    <mergeCell ref="I278:J278"/>
    <mergeCell ref="L171:P171"/>
    <mergeCell ref="N177:P177"/>
    <mergeCell ref="A176:R176"/>
    <mergeCell ref="B184:R184"/>
    <mergeCell ref="A203:A204"/>
    <mergeCell ref="A258:A259"/>
    <mergeCell ref="A278:B278"/>
    <mergeCell ref="C278:D278"/>
    <mergeCell ref="E278:F278"/>
    <mergeCell ref="A146:P146"/>
    <mergeCell ref="B147:F147"/>
    <mergeCell ref="L147:P147"/>
    <mergeCell ref="A168:A169"/>
    <mergeCell ref="B171:E171"/>
    <mergeCell ref="H171:J171"/>
    <mergeCell ref="B170:R170"/>
    <mergeCell ref="B125:F125"/>
    <mergeCell ref="L125:P125"/>
    <mergeCell ref="A124:P124"/>
    <mergeCell ref="A135:P135"/>
    <mergeCell ref="B136:F136"/>
    <mergeCell ref="L136:P136"/>
    <mergeCell ref="L103:P103"/>
    <mergeCell ref="A102:P102"/>
    <mergeCell ref="A112:P112"/>
    <mergeCell ref="B113:F113"/>
    <mergeCell ref="L113:P113"/>
    <mergeCell ref="B103:F103"/>
    <mergeCell ref="A2:A3"/>
    <mergeCell ref="A48:P48"/>
    <mergeCell ref="B49:F49"/>
    <mergeCell ref="L49:P49"/>
    <mergeCell ref="A60:P60"/>
    <mergeCell ref="A4:P4"/>
    <mergeCell ref="A14:P14"/>
    <mergeCell ref="B5:F5"/>
    <mergeCell ref="L5:P5"/>
    <mergeCell ref="B15:F15"/>
    <mergeCell ref="L15:P15"/>
    <mergeCell ref="A26:P26"/>
    <mergeCell ref="B27:F27"/>
    <mergeCell ref="L27:P27"/>
    <mergeCell ref="A37:P37"/>
    <mergeCell ref="B38:F38"/>
    <mergeCell ref="L38:P38"/>
    <mergeCell ref="A156:P156"/>
    <mergeCell ref="B157:D157"/>
    <mergeCell ref="H157:J157"/>
    <mergeCell ref="A261:B261"/>
    <mergeCell ref="B61:F61"/>
    <mergeCell ref="L61:P61"/>
    <mergeCell ref="A70:P70"/>
    <mergeCell ref="B82:F82"/>
    <mergeCell ref="L82:P82"/>
    <mergeCell ref="B71:F71"/>
    <mergeCell ref="L71:P71"/>
    <mergeCell ref="A81:P81"/>
    <mergeCell ref="A91:P91"/>
    <mergeCell ref="B92:F92"/>
    <mergeCell ref="L92:P9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12T02:23:44Z</dcterms:modified>
</cp:coreProperties>
</file>